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80" windowWidth="28512" windowHeight="14016"/>
  </bookViews>
  <sheets>
    <sheet name="Screen-Daten" sheetId="5" r:id="rId1"/>
    <sheet name="Mac" sheetId="1" r:id="rId2"/>
    <sheet name="THP-1" sheetId="2" r:id="rId3"/>
    <sheet name="HFF" sheetId="3" r:id="rId4"/>
    <sheet name="ARPE" sheetId="4" r:id="rId5"/>
    <sheet name="Mock MFI Mac" sheetId="9" r:id="rId6"/>
    <sheet name="Mock MFI THP" sheetId="8" r:id="rId7"/>
    <sheet name="Mock MFI HFF" sheetId="6" r:id="rId8"/>
    <sheet name="Mock MFI ARPE" sheetId="7" r:id="rId9"/>
    <sheet name="Venny" sheetId="13" r:id="rId10"/>
  </sheets>
  <calcPr calcId="145621"/>
</workbook>
</file>

<file path=xl/calcChain.xml><?xml version="1.0" encoding="utf-8"?>
<calcChain xmlns="http://schemas.openxmlformats.org/spreadsheetml/2006/main">
  <c r="M5" i="6" l="1"/>
  <c r="L72" i="2" l="1"/>
  <c r="Q5" i="1" l="1"/>
  <c r="Q6" i="1" l="1"/>
  <c r="Y6" i="4" l="1"/>
  <c r="Z6" i="4"/>
  <c r="AA6" i="4"/>
  <c r="Y7" i="4"/>
  <c r="Z7" i="4"/>
  <c r="AA7" i="4"/>
  <c r="Y8" i="4"/>
  <c r="Z8" i="4"/>
  <c r="AA8" i="4"/>
  <c r="Y9" i="4"/>
  <c r="Z9" i="4"/>
  <c r="AA9" i="4"/>
  <c r="Y10" i="4"/>
  <c r="Z10" i="4"/>
  <c r="AA10" i="4"/>
  <c r="Y11" i="4"/>
  <c r="Z11" i="4"/>
  <c r="AA11" i="4"/>
  <c r="Y12" i="4"/>
  <c r="Z12" i="4"/>
  <c r="AA12" i="4"/>
  <c r="Y13" i="4"/>
  <c r="Z13" i="4"/>
  <c r="AA13" i="4"/>
  <c r="Y14" i="4"/>
  <c r="Z14" i="4"/>
  <c r="AA14" i="4"/>
  <c r="Y15" i="4"/>
  <c r="Z15" i="4"/>
  <c r="AA15" i="4"/>
  <c r="Y16" i="4"/>
  <c r="Z16" i="4"/>
  <c r="AA16" i="4"/>
  <c r="Y17" i="4"/>
  <c r="Z17" i="4"/>
  <c r="AA17" i="4"/>
  <c r="Y18" i="4"/>
  <c r="Z18" i="4"/>
  <c r="AA18" i="4"/>
  <c r="Y19" i="4"/>
  <c r="Z19" i="4"/>
  <c r="AA19" i="4"/>
  <c r="Y20" i="4"/>
  <c r="Z20" i="4"/>
  <c r="AA20" i="4"/>
  <c r="Y21" i="4"/>
  <c r="Z21" i="4"/>
  <c r="AA21" i="4"/>
  <c r="Y22" i="4"/>
  <c r="Z22" i="4"/>
  <c r="AA22" i="4"/>
  <c r="Y23" i="4"/>
  <c r="Z23" i="4"/>
  <c r="AA23" i="4"/>
  <c r="Y24" i="4"/>
  <c r="Z24" i="4"/>
  <c r="AA24" i="4"/>
  <c r="Y25" i="4"/>
  <c r="Z25" i="4"/>
  <c r="AA25" i="4"/>
  <c r="Y26" i="4"/>
  <c r="Z26" i="4"/>
  <c r="AA26" i="4"/>
  <c r="Y27" i="4"/>
  <c r="Z27" i="4"/>
  <c r="AA27" i="4"/>
  <c r="Y28" i="4"/>
  <c r="Z28" i="4"/>
  <c r="AA28" i="4"/>
  <c r="Y29" i="4"/>
  <c r="Z29" i="4"/>
  <c r="AA29" i="4"/>
  <c r="Y30" i="4"/>
  <c r="Z30" i="4"/>
  <c r="AA30" i="4"/>
  <c r="Y31" i="4"/>
  <c r="Z31" i="4"/>
  <c r="AA31" i="4"/>
  <c r="Y32" i="4"/>
  <c r="Z32" i="4"/>
  <c r="AA32" i="4"/>
  <c r="Y33" i="4"/>
  <c r="Z33" i="4"/>
  <c r="AA33" i="4"/>
  <c r="Y34" i="4"/>
  <c r="Z34" i="4"/>
  <c r="AA34" i="4"/>
  <c r="Y35" i="4"/>
  <c r="Z35" i="4"/>
  <c r="AA35" i="4"/>
  <c r="Y36" i="4"/>
  <c r="Z36" i="4"/>
  <c r="AA36" i="4"/>
  <c r="AA5" i="4"/>
  <c r="S5" i="4"/>
  <c r="Z5" i="4"/>
  <c r="R5" i="4"/>
  <c r="Y5" i="4"/>
  <c r="Q5" i="4"/>
  <c r="Y6" i="3"/>
  <c r="Z6" i="3"/>
  <c r="AA6" i="3"/>
  <c r="Y7" i="3"/>
  <c r="Z7" i="3"/>
  <c r="AA7" i="3"/>
  <c r="Y8" i="3"/>
  <c r="Z8" i="3"/>
  <c r="AA8" i="3"/>
  <c r="Y9" i="3"/>
  <c r="Z9" i="3"/>
  <c r="AA9" i="3"/>
  <c r="Y10" i="3"/>
  <c r="Z10" i="3"/>
  <c r="AA10" i="3"/>
  <c r="Y11" i="3"/>
  <c r="Z11" i="3"/>
  <c r="AA11" i="3"/>
  <c r="Y12" i="3"/>
  <c r="Z12" i="3"/>
  <c r="AA12" i="3"/>
  <c r="Y13" i="3"/>
  <c r="Z13" i="3"/>
  <c r="AA13" i="3"/>
  <c r="Y14" i="3"/>
  <c r="Z14" i="3"/>
  <c r="AA14" i="3"/>
  <c r="Y15" i="3"/>
  <c r="Z15" i="3"/>
  <c r="AA15" i="3"/>
  <c r="Y16" i="3"/>
  <c r="Z16" i="3"/>
  <c r="AA16" i="3"/>
  <c r="Y17" i="3"/>
  <c r="Z17" i="3"/>
  <c r="AA17" i="3"/>
  <c r="Y18" i="3"/>
  <c r="Z18" i="3"/>
  <c r="AA18" i="3"/>
  <c r="Y19" i="3"/>
  <c r="Z19" i="3"/>
  <c r="AA19" i="3"/>
  <c r="Y20" i="3"/>
  <c r="Z20" i="3"/>
  <c r="AA20" i="3"/>
  <c r="Y21" i="3"/>
  <c r="Z21" i="3"/>
  <c r="AA21" i="3"/>
  <c r="Y22" i="3"/>
  <c r="Z22" i="3"/>
  <c r="AA22" i="3"/>
  <c r="Y23" i="3"/>
  <c r="Z23" i="3"/>
  <c r="AA23" i="3"/>
  <c r="Y24" i="3"/>
  <c r="Z24" i="3"/>
  <c r="AA24" i="3"/>
  <c r="Y25" i="3"/>
  <c r="Z25" i="3"/>
  <c r="AA25" i="3"/>
  <c r="Y26" i="3"/>
  <c r="Z26" i="3"/>
  <c r="AA26" i="3"/>
  <c r="Y27" i="3"/>
  <c r="Z27" i="3"/>
  <c r="AA27" i="3"/>
  <c r="Y28" i="3"/>
  <c r="Z28" i="3"/>
  <c r="AA28" i="3"/>
  <c r="Y29" i="3"/>
  <c r="Z29" i="3"/>
  <c r="AA29" i="3"/>
  <c r="Y30" i="3"/>
  <c r="Z30" i="3"/>
  <c r="AA30" i="3"/>
  <c r="Y31" i="3"/>
  <c r="Z31" i="3"/>
  <c r="AA31" i="3"/>
  <c r="Y32" i="3"/>
  <c r="Z32" i="3"/>
  <c r="AA32" i="3"/>
  <c r="Y33" i="3"/>
  <c r="Z33" i="3"/>
  <c r="AA33" i="3"/>
  <c r="Y34" i="3"/>
  <c r="Z34" i="3"/>
  <c r="AA34" i="3"/>
  <c r="Y35" i="3"/>
  <c r="Z35" i="3"/>
  <c r="AA35" i="3"/>
  <c r="Y36" i="3"/>
  <c r="Z36" i="3"/>
  <c r="AA36" i="3"/>
  <c r="AA5" i="3"/>
  <c r="S5" i="3"/>
  <c r="Z5" i="3"/>
  <c r="R5" i="3"/>
  <c r="Y5" i="3"/>
  <c r="Q5" i="3"/>
  <c r="Y31" i="2"/>
  <c r="Y6" i="2"/>
  <c r="Z6" i="2"/>
  <c r="AA6" i="2"/>
  <c r="Y7" i="2"/>
  <c r="Z7" i="2"/>
  <c r="AA7" i="2"/>
  <c r="Y8" i="2"/>
  <c r="Z8" i="2"/>
  <c r="AA8" i="2"/>
  <c r="Y9" i="2"/>
  <c r="Z9" i="2"/>
  <c r="AA9" i="2"/>
  <c r="Y10" i="2"/>
  <c r="Z10" i="2"/>
  <c r="AA10" i="2"/>
  <c r="Y11" i="2"/>
  <c r="Z11" i="2"/>
  <c r="AA11" i="2"/>
  <c r="Y12" i="2"/>
  <c r="Z12" i="2"/>
  <c r="AA12" i="2"/>
  <c r="Y13" i="2"/>
  <c r="Z13" i="2"/>
  <c r="AA13" i="2"/>
  <c r="Y14" i="2"/>
  <c r="Z14" i="2"/>
  <c r="AA14" i="2"/>
  <c r="Y15" i="2"/>
  <c r="Z15" i="2"/>
  <c r="AA15" i="2"/>
  <c r="Y16" i="2"/>
  <c r="Z16" i="2"/>
  <c r="AA16" i="2"/>
  <c r="Y17" i="2"/>
  <c r="Z17" i="2"/>
  <c r="AA17" i="2"/>
  <c r="Y18" i="2"/>
  <c r="Z18" i="2"/>
  <c r="AA18" i="2"/>
  <c r="Y19" i="2"/>
  <c r="Z19" i="2"/>
  <c r="AA19" i="2"/>
  <c r="Y20" i="2"/>
  <c r="Z20" i="2"/>
  <c r="AA20" i="2"/>
  <c r="Y21" i="2"/>
  <c r="Z21" i="2"/>
  <c r="AA21" i="2"/>
  <c r="Y22" i="2"/>
  <c r="Z22" i="2"/>
  <c r="AA22" i="2"/>
  <c r="Y23" i="2"/>
  <c r="Z23" i="2"/>
  <c r="AA23" i="2"/>
  <c r="Y24" i="2"/>
  <c r="Z24" i="2"/>
  <c r="AA24" i="2"/>
  <c r="Y25" i="2"/>
  <c r="Z25" i="2"/>
  <c r="AA25" i="2"/>
  <c r="Y26" i="2"/>
  <c r="Z26" i="2"/>
  <c r="AA26" i="2"/>
  <c r="Y27" i="2"/>
  <c r="Z27" i="2"/>
  <c r="AA27" i="2"/>
  <c r="Y28" i="2"/>
  <c r="Z28" i="2"/>
  <c r="AA28" i="2"/>
  <c r="Y29" i="2"/>
  <c r="Z29" i="2"/>
  <c r="AA29" i="2"/>
  <c r="Y30" i="2"/>
  <c r="Z30" i="2"/>
  <c r="AA30" i="2"/>
  <c r="Z31" i="2"/>
  <c r="AA31" i="2"/>
  <c r="Y32" i="2"/>
  <c r="Z32" i="2"/>
  <c r="AA32" i="2"/>
  <c r="Y33" i="2"/>
  <c r="Z33" i="2"/>
  <c r="AA33" i="2"/>
  <c r="Y34" i="2"/>
  <c r="Z34" i="2"/>
  <c r="AA34" i="2"/>
  <c r="Y35" i="2"/>
  <c r="Z35" i="2"/>
  <c r="AA35" i="2"/>
  <c r="Y36" i="2"/>
  <c r="Z36" i="2"/>
  <c r="AA36" i="2"/>
  <c r="AA5" i="2"/>
  <c r="S5" i="2"/>
  <c r="Z5" i="2"/>
  <c r="R5" i="2"/>
  <c r="Y5" i="2"/>
  <c r="Q5" i="2"/>
  <c r="Y6" i="1"/>
  <c r="Z6" i="1"/>
  <c r="AA6" i="1"/>
  <c r="Y7" i="1"/>
  <c r="Z7" i="1"/>
  <c r="AA7" i="1"/>
  <c r="Y8" i="1"/>
  <c r="Z8" i="1"/>
  <c r="AA8" i="1"/>
  <c r="Y9" i="1"/>
  <c r="Z9" i="1"/>
  <c r="AA9" i="1"/>
  <c r="Y10" i="1"/>
  <c r="Z10" i="1"/>
  <c r="AA10" i="1"/>
  <c r="Y11" i="1"/>
  <c r="Z11" i="1"/>
  <c r="AA11" i="1"/>
  <c r="Y12" i="1"/>
  <c r="Z12" i="1"/>
  <c r="AA12" i="1"/>
  <c r="Y13" i="1"/>
  <c r="Z13" i="1"/>
  <c r="AA13" i="1"/>
  <c r="Y14" i="1"/>
  <c r="Z14" i="1"/>
  <c r="AA14" i="1"/>
  <c r="Y15" i="1"/>
  <c r="Z15" i="1"/>
  <c r="AA15" i="1"/>
  <c r="Y16" i="1"/>
  <c r="Z16" i="1"/>
  <c r="AA16" i="1"/>
  <c r="Y17" i="1"/>
  <c r="Z17" i="1"/>
  <c r="AA17" i="1"/>
  <c r="Y18" i="1"/>
  <c r="Z18" i="1"/>
  <c r="AA18" i="1"/>
  <c r="Y19" i="1"/>
  <c r="Z19" i="1"/>
  <c r="AA19" i="1"/>
  <c r="Y20" i="1"/>
  <c r="Z20" i="1"/>
  <c r="AA20" i="1"/>
  <c r="Y21" i="1"/>
  <c r="Z21" i="1"/>
  <c r="AA21" i="1"/>
  <c r="Y22" i="1"/>
  <c r="Z22" i="1"/>
  <c r="AA22" i="1"/>
  <c r="Y23" i="1"/>
  <c r="Z23" i="1"/>
  <c r="AA23" i="1"/>
  <c r="Y24" i="1"/>
  <c r="Z24" i="1"/>
  <c r="AA24" i="1"/>
  <c r="Y25" i="1"/>
  <c r="Z25" i="1"/>
  <c r="AA25" i="1"/>
  <c r="Y26" i="1"/>
  <c r="Z26" i="1"/>
  <c r="AA26" i="1"/>
  <c r="Y27" i="1"/>
  <c r="Z27" i="1"/>
  <c r="AA27" i="1"/>
  <c r="Y28" i="1"/>
  <c r="Z28" i="1"/>
  <c r="AA28" i="1"/>
  <c r="Y29" i="1"/>
  <c r="Z29" i="1"/>
  <c r="AA29" i="1"/>
  <c r="Y30" i="1"/>
  <c r="Z30" i="1"/>
  <c r="AA30" i="1"/>
  <c r="Y31" i="1"/>
  <c r="Z31" i="1"/>
  <c r="AA31" i="1"/>
  <c r="Y32" i="1"/>
  <c r="Z32" i="1"/>
  <c r="AA32" i="1"/>
  <c r="Y33" i="1"/>
  <c r="Z33" i="1"/>
  <c r="AA33" i="1"/>
  <c r="Y34" i="1"/>
  <c r="Z34" i="1"/>
  <c r="AA34" i="1"/>
  <c r="Y35" i="1"/>
  <c r="Z35" i="1"/>
  <c r="AA35" i="1"/>
  <c r="Y36" i="1"/>
  <c r="Z36" i="1"/>
  <c r="AA36" i="1"/>
  <c r="AA5" i="1"/>
  <c r="S5" i="1"/>
  <c r="Z5" i="1"/>
  <c r="R5" i="1"/>
  <c r="Y5" i="1"/>
  <c r="C94" i="1" l="1"/>
  <c r="Q27" i="9" l="1"/>
  <c r="U27" i="1"/>
  <c r="N5" i="8" l="1"/>
  <c r="M5" i="8"/>
  <c r="M36" i="8"/>
  <c r="N36" i="8" s="1"/>
  <c r="M35" i="8"/>
  <c r="N35" i="8" s="1"/>
  <c r="M34" i="8"/>
  <c r="N34" i="8" s="1"/>
  <c r="M33" i="8"/>
  <c r="N33" i="8" s="1"/>
  <c r="M32" i="8"/>
  <c r="N32" i="8" s="1"/>
  <c r="M31" i="8"/>
  <c r="N31" i="8" s="1"/>
  <c r="M30" i="8"/>
  <c r="N30" i="8" s="1"/>
  <c r="M29" i="8"/>
  <c r="N29" i="8" s="1"/>
  <c r="M28" i="8"/>
  <c r="N28" i="8" s="1"/>
  <c r="M27" i="8"/>
  <c r="N27" i="8" s="1"/>
  <c r="M26" i="8"/>
  <c r="N26" i="8" s="1"/>
  <c r="M25" i="8"/>
  <c r="N25" i="8" s="1"/>
  <c r="M24" i="8"/>
  <c r="N24" i="8" s="1"/>
  <c r="M23" i="8"/>
  <c r="N23" i="8" s="1"/>
  <c r="M22" i="8"/>
  <c r="N22" i="8" s="1"/>
  <c r="M21" i="8"/>
  <c r="N21" i="8" s="1"/>
  <c r="M20" i="8"/>
  <c r="N20" i="8" s="1"/>
  <c r="M19" i="8"/>
  <c r="N19" i="8" s="1"/>
  <c r="M18" i="8"/>
  <c r="N18" i="8" s="1"/>
  <c r="M17" i="8"/>
  <c r="N17" i="8" s="1"/>
  <c r="M16" i="8"/>
  <c r="N16" i="8" s="1"/>
  <c r="M15" i="8"/>
  <c r="N15" i="8" s="1"/>
  <c r="M14" i="8"/>
  <c r="N14" i="8" s="1"/>
  <c r="M13" i="8"/>
  <c r="N13" i="8" s="1"/>
  <c r="M12" i="8"/>
  <c r="N12" i="8" s="1"/>
  <c r="M11" i="8"/>
  <c r="N11" i="8" s="1"/>
  <c r="M10" i="8"/>
  <c r="N10" i="8" s="1"/>
  <c r="M9" i="8"/>
  <c r="N9" i="8" s="1"/>
  <c r="M8" i="8"/>
  <c r="N8" i="8" s="1"/>
  <c r="M7" i="8"/>
  <c r="N7" i="8" s="1"/>
  <c r="M6" i="8"/>
  <c r="N6" i="8" s="1"/>
  <c r="P36" i="9"/>
  <c r="Q36" i="9"/>
  <c r="P6" i="9"/>
  <c r="Q6" i="9" s="1"/>
  <c r="P7" i="9"/>
  <c r="Q7" i="9"/>
  <c r="P8" i="9"/>
  <c r="Q8" i="9" s="1"/>
  <c r="P9" i="9"/>
  <c r="Q9" i="9"/>
  <c r="P10" i="9"/>
  <c r="Q10" i="9" s="1"/>
  <c r="P11" i="9"/>
  <c r="Q11" i="9"/>
  <c r="P12" i="9"/>
  <c r="Q12" i="9" s="1"/>
  <c r="P13" i="9"/>
  <c r="Q13" i="9"/>
  <c r="P14" i="9"/>
  <c r="Q14" i="9" s="1"/>
  <c r="P15" i="9"/>
  <c r="Q15" i="9"/>
  <c r="P16" i="9"/>
  <c r="Q16" i="9" s="1"/>
  <c r="P17" i="9"/>
  <c r="Q17" i="9"/>
  <c r="P18" i="9"/>
  <c r="Q18" i="9" s="1"/>
  <c r="P19" i="9"/>
  <c r="Q19" i="9"/>
  <c r="P20" i="9"/>
  <c r="Q20" i="9" s="1"/>
  <c r="P21" i="9"/>
  <c r="Q21" i="9"/>
  <c r="P22" i="9"/>
  <c r="Q22" i="9" s="1"/>
  <c r="P23" i="9"/>
  <c r="Q23" i="9"/>
  <c r="P24" i="9"/>
  <c r="Q24" i="9" s="1"/>
  <c r="P25" i="9"/>
  <c r="Q25" i="9"/>
  <c r="P26" i="9"/>
  <c r="Q26" i="9" s="1"/>
  <c r="P27" i="9"/>
  <c r="P28" i="9"/>
  <c r="Q28" i="9" s="1"/>
  <c r="P29" i="9"/>
  <c r="Q29" i="9"/>
  <c r="P30" i="9"/>
  <c r="Q30" i="9" s="1"/>
  <c r="P31" i="9"/>
  <c r="Q31" i="9"/>
  <c r="P32" i="9"/>
  <c r="Q32" i="9" s="1"/>
  <c r="P33" i="9"/>
  <c r="Q33" i="9"/>
  <c r="P34" i="9"/>
  <c r="Q34" i="9" s="1"/>
  <c r="P35" i="9"/>
  <c r="Q35" i="9"/>
  <c r="Q5" i="9"/>
  <c r="P5" i="9"/>
  <c r="N36" i="7"/>
  <c r="N35" i="7"/>
  <c r="N34" i="7"/>
  <c r="N33" i="7"/>
  <c r="N32" i="7"/>
  <c r="N31" i="7"/>
  <c r="N30" i="7"/>
  <c r="N29" i="7"/>
  <c r="N28" i="7"/>
  <c r="N27" i="7"/>
  <c r="N26" i="7"/>
  <c r="N25" i="7"/>
  <c r="N24" i="7"/>
  <c r="N23" i="7"/>
  <c r="N22" i="7"/>
  <c r="N21" i="7"/>
  <c r="N20" i="7"/>
  <c r="N19" i="7"/>
  <c r="N18" i="7"/>
  <c r="N17" i="7"/>
  <c r="N16" i="7"/>
  <c r="N15" i="7"/>
  <c r="N14" i="7"/>
  <c r="N13" i="7"/>
  <c r="N12" i="7"/>
  <c r="N11" i="7"/>
  <c r="N10" i="7"/>
  <c r="N9" i="7"/>
  <c r="N8" i="7"/>
  <c r="N7" i="7"/>
  <c r="N6" i="7"/>
  <c r="N5" i="7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5" i="6"/>
  <c r="M5" i="7"/>
  <c r="M36" i="7"/>
  <c r="M35" i="7"/>
  <c r="M34" i="7"/>
  <c r="M33" i="7"/>
  <c r="M32" i="7"/>
  <c r="M31" i="7"/>
  <c r="M30" i="7"/>
  <c r="M29" i="7"/>
  <c r="M28" i="7"/>
  <c r="M27" i="7"/>
  <c r="M26" i="7"/>
  <c r="M25" i="7"/>
  <c r="M24" i="7"/>
  <c r="M23" i="7"/>
  <c r="M22" i="7"/>
  <c r="M21" i="7"/>
  <c r="M20" i="7"/>
  <c r="M19" i="7"/>
  <c r="M18" i="7"/>
  <c r="M17" i="7"/>
  <c r="M16" i="7"/>
  <c r="M15" i="7"/>
  <c r="M14" i="7"/>
  <c r="M13" i="7"/>
  <c r="M12" i="7"/>
  <c r="M11" i="7"/>
  <c r="M10" i="7"/>
  <c r="M9" i="7"/>
  <c r="M8" i="7"/>
  <c r="M7" i="7"/>
  <c r="M6" i="7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5" i="6"/>
  <c r="M36" i="6"/>
  <c r="U6" i="5" l="1"/>
  <c r="S6" i="5"/>
  <c r="R6" i="5"/>
  <c r="Q6" i="5"/>
  <c r="W36" i="5"/>
  <c r="V36" i="5"/>
  <c r="U36" i="5"/>
  <c r="S36" i="5"/>
  <c r="R36" i="5"/>
  <c r="Q36" i="5"/>
  <c r="W35" i="5"/>
  <c r="V35" i="5"/>
  <c r="U35" i="5"/>
  <c r="S35" i="5"/>
  <c r="R35" i="5"/>
  <c r="Q35" i="5"/>
  <c r="W34" i="5"/>
  <c r="V34" i="5"/>
  <c r="U34" i="5"/>
  <c r="S34" i="5"/>
  <c r="R34" i="5"/>
  <c r="Q34" i="5"/>
  <c r="W33" i="5"/>
  <c r="V33" i="5"/>
  <c r="U33" i="5"/>
  <c r="S33" i="5"/>
  <c r="R33" i="5"/>
  <c r="Q33" i="5"/>
  <c r="W32" i="5"/>
  <c r="V32" i="5"/>
  <c r="U32" i="5"/>
  <c r="S32" i="5"/>
  <c r="R32" i="5"/>
  <c r="Q32" i="5"/>
  <c r="W31" i="5"/>
  <c r="V31" i="5"/>
  <c r="U31" i="5"/>
  <c r="S31" i="5"/>
  <c r="R31" i="5"/>
  <c r="Q31" i="5"/>
  <c r="W30" i="5"/>
  <c r="V30" i="5"/>
  <c r="U30" i="5"/>
  <c r="S30" i="5"/>
  <c r="R30" i="5"/>
  <c r="Q30" i="5"/>
  <c r="W29" i="5"/>
  <c r="V29" i="5"/>
  <c r="U29" i="5"/>
  <c r="S29" i="5"/>
  <c r="R29" i="5"/>
  <c r="Q29" i="5"/>
  <c r="W28" i="5"/>
  <c r="V28" i="5"/>
  <c r="U28" i="5"/>
  <c r="S28" i="5"/>
  <c r="R28" i="5"/>
  <c r="Q28" i="5"/>
  <c r="W27" i="5"/>
  <c r="V27" i="5"/>
  <c r="U27" i="5"/>
  <c r="S27" i="5"/>
  <c r="R27" i="5"/>
  <c r="Q27" i="5"/>
  <c r="W26" i="5"/>
  <c r="V26" i="5"/>
  <c r="U26" i="5"/>
  <c r="S26" i="5"/>
  <c r="R26" i="5"/>
  <c r="Q26" i="5"/>
  <c r="W25" i="5"/>
  <c r="V25" i="5"/>
  <c r="U25" i="5"/>
  <c r="S25" i="5"/>
  <c r="R25" i="5"/>
  <c r="Q25" i="5"/>
  <c r="W24" i="5"/>
  <c r="V24" i="5"/>
  <c r="U24" i="5"/>
  <c r="S24" i="5"/>
  <c r="R24" i="5"/>
  <c r="Q24" i="5"/>
  <c r="W23" i="5"/>
  <c r="V23" i="5"/>
  <c r="U23" i="5"/>
  <c r="S23" i="5"/>
  <c r="R23" i="5"/>
  <c r="Q23" i="5"/>
  <c r="W22" i="5"/>
  <c r="V22" i="5"/>
  <c r="U22" i="5"/>
  <c r="S22" i="5"/>
  <c r="R22" i="5"/>
  <c r="Q22" i="5"/>
  <c r="W21" i="5"/>
  <c r="V21" i="5"/>
  <c r="U21" i="5"/>
  <c r="S21" i="5"/>
  <c r="R21" i="5"/>
  <c r="Q21" i="5"/>
  <c r="W20" i="5"/>
  <c r="V20" i="5"/>
  <c r="U20" i="5"/>
  <c r="S20" i="5"/>
  <c r="R20" i="5"/>
  <c r="Q20" i="5"/>
  <c r="W19" i="5"/>
  <c r="V19" i="5"/>
  <c r="U19" i="5"/>
  <c r="S19" i="5"/>
  <c r="R19" i="5"/>
  <c r="Q19" i="5"/>
  <c r="W18" i="5"/>
  <c r="V18" i="5"/>
  <c r="U18" i="5"/>
  <c r="S18" i="5"/>
  <c r="R18" i="5"/>
  <c r="Q18" i="5"/>
  <c r="W17" i="5"/>
  <c r="V17" i="5"/>
  <c r="U17" i="5"/>
  <c r="S17" i="5"/>
  <c r="R17" i="5"/>
  <c r="Q17" i="5"/>
  <c r="W16" i="5"/>
  <c r="V16" i="5"/>
  <c r="U16" i="5"/>
  <c r="S16" i="5"/>
  <c r="R16" i="5"/>
  <c r="Q16" i="5"/>
  <c r="W15" i="5"/>
  <c r="V15" i="5"/>
  <c r="U15" i="5"/>
  <c r="S15" i="5"/>
  <c r="R15" i="5"/>
  <c r="Q15" i="5"/>
  <c r="W14" i="5"/>
  <c r="V14" i="5"/>
  <c r="U14" i="5"/>
  <c r="S14" i="5"/>
  <c r="R14" i="5"/>
  <c r="Q14" i="5"/>
  <c r="W13" i="5"/>
  <c r="V13" i="5"/>
  <c r="U13" i="5"/>
  <c r="S13" i="5"/>
  <c r="R13" i="5"/>
  <c r="Q13" i="5"/>
  <c r="W12" i="5"/>
  <c r="V12" i="5"/>
  <c r="U12" i="5"/>
  <c r="S12" i="5"/>
  <c r="R12" i="5"/>
  <c r="Q12" i="5"/>
  <c r="W11" i="5"/>
  <c r="V11" i="5"/>
  <c r="U11" i="5"/>
  <c r="S11" i="5"/>
  <c r="R11" i="5"/>
  <c r="Q11" i="5"/>
  <c r="W10" i="5"/>
  <c r="V10" i="5"/>
  <c r="U10" i="5"/>
  <c r="S10" i="5"/>
  <c r="R10" i="5"/>
  <c r="Q10" i="5"/>
  <c r="W9" i="5"/>
  <c r="V9" i="5"/>
  <c r="U9" i="5"/>
  <c r="S9" i="5"/>
  <c r="R9" i="5"/>
  <c r="Q9" i="5"/>
  <c r="W8" i="5"/>
  <c r="V8" i="5"/>
  <c r="U8" i="5"/>
  <c r="S8" i="5"/>
  <c r="R8" i="5"/>
  <c r="Q8" i="5"/>
  <c r="W7" i="5"/>
  <c r="V7" i="5"/>
  <c r="U7" i="5"/>
  <c r="S7" i="5"/>
  <c r="R7" i="5"/>
  <c r="Q7" i="5"/>
  <c r="W6" i="5"/>
  <c r="V6" i="5"/>
  <c r="S36" i="4"/>
  <c r="R36" i="4"/>
  <c r="Q36" i="4"/>
  <c r="S35" i="4"/>
  <c r="R35" i="4"/>
  <c r="Q35" i="4"/>
  <c r="S34" i="4"/>
  <c r="R34" i="4"/>
  <c r="Q34" i="4"/>
  <c r="S33" i="4"/>
  <c r="R33" i="4"/>
  <c r="Q33" i="4"/>
  <c r="S32" i="4"/>
  <c r="R32" i="4"/>
  <c r="Q32" i="4"/>
  <c r="S31" i="4"/>
  <c r="R31" i="4"/>
  <c r="Q31" i="4"/>
  <c r="S30" i="4"/>
  <c r="R30" i="4"/>
  <c r="Q30" i="4"/>
  <c r="S29" i="4"/>
  <c r="R29" i="4"/>
  <c r="Q29" i="4"/>
  <c r="S28" i="4"/>
  <c r="R28" i="4"/>
  <c r="Q28" i="4"/>
  <c r="S27" i="4"/>
  <c r="R27" i="4"/>
  <c r="Q27" i="4"/>
  <c r="S26" i="4"/>
  <c r="R26" i="4"/>
  <c r="Q26" i="4"/>
  <c r="S25" i="4"/>
  <c r="R25" i="4"/>
  <c r="Q25" i="4"/>
  <c r="S24" i="4"/>
  <c r="R24" i="4"/>
  <c r="Q24" i="4"/>
  <c r="S23" i="4"/>
  <c r="R23" i="4"/>
  <c r="Q23" i="4"/>
  <c r="S22" i="4"/>
  <c r="R22" i="4"/>
  <c r="Q22" i="4"/>
  <c r="S21" i="4"/>
  <c r="R21" i="4"/>
  <c r="Q21" i="4"/>
  <c r="S20" i="4"/>
  <c r="R20" i="4"/>
  <c r="Q20" i="4"/>
  <c r="S19" i="4"/>
  <c r="R19" i="4"/>
  <c r="Q19" i="4"/>
  <c r="S18" i="4"/>
  <c r="R18" i="4"/>
  <c r="Q18" i="4"/>
  <c r="S17" i="4"/>
  <c r="R17" i="4"/>
  <c r="Q17" i="4"/>
  <c r="S16" i="4"/>
  <c r="R16" i="4"/>
  <c r="Q16" i="4"/>
  <c r="S15" i="4"/>
  <c r="R15" i="4"/>
  <c r="Q15" i="4"/>
  <c r="S14" i="4"/>
  <c r="R14" i="4"/>
  <c r="Q14" i="4"/>
  <c r="S13" i="4"/>
  <c r="R13" i="4"/>
  <c r="Q13" i="4"/>
  <c r="S12" i="4"/>
  <c r="R12" i="4"/>
  <c r="Q12" i="4"/>
  <c r="S11" i="4"/>
  <c r="R11" i="4"/>
  <c r="Q11" i="4"/>
  <c r="S10" i="4"/>
  <c r="R10" i="4"/>
  <c r="Q10" i="4"/>
  <c r="S9" i="4"/>
  <c r="R9" i="4"/>
  <c r="Q9" i="4"/>
  <c r="S8" i="4"/>
  <c r="R8" i="4"/>
  <c r="Q8" i="4"/>
  <c r="S7" i="4"/>
  <c r="R7" i="4"/>
  <c r="Q7" i="4"/>
  <c r="S6" i="4"/>
  <c r="R6" i="4"/>
  <c r="Q6" i="4"/>
  <c r="S36" i="3"/>
  <c r="R36" i="3"/>
  <c r="Q36" i="3"/>
  <c r="S35" i="3"/>
  <c r="R35" i="3"/>
  <c r="Q35" i="3"/>
  <c r="S34" i="3"/>
  <c r="R34" i="3"/>
  <c r="Q34" i="3"/>
  <c r="S33" i="3"/>
  <c r="R33" i="3"/>
  <c r="Q33" i="3"/>
  <c r="S32" i="3"/>
  <c r="R32" i="3"/>
  <c r="Q32" i="3"/>
  <c r="S31" i="3"/>
  <c r="R31" i="3"/>
  <c r="Q31" i="3"/>
  <c r="S30" i="3"/>
  <c r="R30" i="3"/>
  <c r="Q30" i="3"/>
  <c r="S29" i="3"/>
  <c r="R29" i="3"/>
  <c r="Q29" i="3"/>
  <c r="S28" i="3"/>
  <c r="R28" i="3"/>
  <c r="Q28" i="3"/>
  <c r="S27" i="3"/>
  <c r="R27" i="3"/>
  <c r="Q27" i="3"/>
  <c r="S26" i="3"/>
  <c r="R26" i="3"/>
  <c r="Q26" i="3"/>
  <c r="S25" i="3"/>
  <c r="R25" i="3"/>
  <c r="Q25" i="3"/>
  <c r="S24" i="3"/>
  <c r="R24" i="3"/>
  <c r="Q24" i="3"/>
  <c r="S23" i="3"/>
  <c r="R23" i="3"/>
  <c r="Q23" i="3"/>
  <c r="S22" i="3"/>
  <c r="R22" i="3"/>
  <c r="Q22" i="3"/>
  <c r="S21" i="3"/>
  <c r="R21" i="3"/>
  <c r="Q21" i="3"/>
  <c r="S20" i="3"/>
  <c r="R20" i="3"/>
  <c r="Q20" i="3"/>
  <c r="S19" i="3"/>
  <c r="R19" i="3"/>
  <c r="Q19" i="3"/>
  <c r="S18" i="3"/>
  <c r="R18" i="3"/>
  <c r="Q18" i="3"/>
  <c r="S17" i="3"/>
  <c r="R17" i="3"/>
  <c r="Q17" i="3"/>
  <c r="S16" i="3"/>
  <c r="R16" i="3"/>
  <c r="Q16" i="3"/>
  <c r="S15" i="3"/>
  <c r="R15" i="3"/>
  <c r="Q15" i="3"/>
  <c r="S14" i="3"/>
  <c r="R14" i="3"/>
  <c r="Q14" i="3"/>
  <c r="S13" i="3"/>
  <c r="R13" i="3"/>
  <c r="Q13" i="3"/>
  <c r="S12" i="3"/>
  <c r="R12" i="3"/>
  <c r="Q12" i="3"/>
  <c r="S11" i="3"/>
  <c r="R11" i="3"/>
  <c r="Q11" i="3"/>
  <c r="S10" i="3"/>
  <c r="R10" i="3"/>
  <c r="Q10" i="3"/>
  <c r="S9" i="3"/>
  <c r="R9" i="3"/>
  <c r="Q9" i="3"/>
  <c r="S8" i="3"/>
  <c r="R8" i="3"/>
  <c r="Q8" i="3"/>
  <c r="S7" i="3"/>
  <c r="R7" i="3"/>
  <c r="Q7" i="3"/>
  <c r="S6" i="3"/>
  <c r="R6" i="3"/>
  <c r="Q6" i="3"/>
  <c r="Q36" i="2"/>
  <c r="R36" i="2"/>
  <c r="S36" i="2"/>
  <c r="Q35" i="2"/>
  <c r="Q7" i="2"/>
  <c r="R7" i="2"/>
  <c r="S7" i="2"/>
  <c r="Q8" i="2"/>
  <c r="R8" i="2"/>
  <c r="S8" i="2"/>
  <c r="Q9" i="2"/>
  <c r="R9" i="2"/>
  <c r="S9" i="2"/>
  <c r="Q10" i="2"/>
  <c r="R10" i="2"/>
  <c r="S10" i="2"/>
  <c r="Q11" i="2"/>
  <c r="R11" i="2"/>
  <c r="S11" i="2"/>
  <c r="Q12" i="2"/>
  <c r="R12" i="2"/>
  <c r="S12" i="2"/>
  <c r="Q13" i="2"/>
  <c r="R13" i="2"/>
  <c r="S13" i="2"/>
  <c r="Q14" i="2"/>
  <c r="R14" i="2"/>
  <c r="S14" i="2"/>
  <c r="Q15" i="2"/>
  <c r="R15" i="2"/>
  <c r="S15" i="2"/>
  <c r="Q16" i="2"/>
  <c r="R16" i="2"/>
  <c r="S16" i="2"/>
  <c r="Q17" i="2"/>
  <c r="R17" i="2"/>
  <c r="S17" i="2"/>
  <c r="Q18" i="2"/>
  <c r="R18" i="2"/>
  <c r="S18" i="2"/>
  <c r="Q19" i="2"/>
  <c r="R19" i="2"/>
  <c r="S19" i="2"/>
  <c r="Q20" i="2"/>
  <c r="R20" i="2"/>
  <c r="S20" i="2"/>
  <c r="Q21" i="2"/>
  <c r="R21" i="2"/>
  <c r="S21" i="2"/>
  <c r="Q22" i="2"/>
  <c r="R22" i="2"/>
  <c r="S22" i="2"/>
  <c r="Q23" i="2"/>
  <c r="R23" i="2"/>
  <c r="S23" i="2"/>
  <c r="Q24" i="2"/>
  <c r="R24" i="2"/>
  <c r="S24" i="2"/>
  <c r="Q25" i="2"/>
  <c r="R25" i="2"/>
  <c r="S25" i="2"/>
  <c r="Q26" i="2"/>
  <c r="R26" i="2"/>
  <c r="S26" i="2"/>
  <c r="Q27" i="2"/>
  <c r="R27" i="2"/>
  <c r="S27" i="2"/>
  <c r="Q28" i="2"/>
  <c r="R28" i="2"/>
  <c r="S28" i="2"/>
  <c r="Q29" i="2"/>
  <c r="R29" i="2"/>
  <c r="S29" i="2"/>
  <c r="Q30" i="2"/>
  <c r="R30" i="2"/>
  <c r="S30" i="2"/>
  <c r="Q31" i="2"/>
  <c r="R31" i="2"/>
  <c r="S31" i="2"/>
  <c r="Q32" i="2"/>
  <c r="R32" i="2"/>
  <c r="S32" i="2"/>
  <c r="Q33" i="2"/>
  <c r="R33" i="2"/>
  <c r="S33" i="2"/>
  <c r="Q34" i="2"/>
  <c r="R34" i="2"/>
  <c r="S34" i="2"/>
  <c r="R35" i="2"/>
  <c r="S35" i="2"/>
  <c r="Q6" i="2"/>
  <c r="R6" i="2"/>
  <c r="S6" i="2"/>
  <c r="R6" i="1"/>
  <c r="S6" i="1"/>
  <c r="Q7" i="1"/>
  <c r="R7" i="1"/>
  <c r="S7" i="1"/>
  <c r="Q8" i="1"/>
  <c r="R8" i="1"/>
  <c r="S8" i="1"/>
  <c r="Q9" i="1"/>
  <c r="R9" i="1"/>
  <c r="S9" i="1"/>
  <c r="Q10" i="1"/>
  <c r="R10" i="1"/>
  <c r="S10" i="1"/>
  <c r="Q11" i="1"/>
  <c r="R11" i="1"/>
  <c r="S11" i="1"/>
  <c r="Q12" i="1"/>
  <c r="R12" i="1"/>
  <c r="S12" i="1"/>
  <c r="Q13" i="1"/>
  <c r="R13" i="1"/>
  <c r="S13" i="1"/>
  <c r="Q14" i="1"/>
  <c r="R14" i="1"/>
  <c r="S14" i="1"/>
  <c r="Q15" i="1"/>
  <c r="R15" i="1"/>
  <c r="S15" i="1"/>
  <c r="Q16" i="1"/>
  <c r="R16" i="1"/>
  <c r="S16" i="1"/>
  <c r="Q17" i="1"/>
  <c r="R17" i="1"/>
  <c r="S17" i="1"/>
  <c r="Q18" i="1"/>
  <c r="R18" i="1"/>
  <c r="S18" i="1"/>
  <c r="Q19" i="1"/>
  <c r="R19" i="1"/>
  <c r="S19" i="1"/>
  <c r="Q20" i="1"/>
  <c r="R20" i="1"/>
  <c r="S20" i="1"/>
  <c r="Q21" i="1"/>
  <c r="R21" i="1"/>
  <c r="S21" i="1"/>
  <c r="Q22" i="1"/>
  <c r="R22" i="1"/>
  <c r="S22" i="1"/>
  <c r="Q23" i="1"/>
  <c r="R23" i="1"/>
  <c r="S23" i="1"/>
  <c r="Q24" i="1"/>
  <c r="R24" i="1"/>
  <c r="S24" i="1"/>
  <c r="Q25" i="1"/>
  <c r="R25" i="1"/>
  <c r="S25" i="1"/>
  <c r="Q26" i="1"/>
  <c r="R26" i="1"/>
  <c r="S26" i="1"/>
  <c r="Q27" i="1"/>
  <c r="R27" i="1"/>
  <c r="S27" i="1"/>
  <c r="Q28" i="1"/>
  <c r="R28" i="1"/>
  <c r="S28" i="1"/>
  <c r="Q29" i="1"/>
  <c r="R29" i="1"/>
  <c r="S29" i="1"/>
  <c r="Q30" i="1"/>
  <c r="R30" i="1"/>
  <c r="S30" i="1"/>
  <c r="Q31" i="1"/>
  <c r="R31" i="1"/>
  <c r="S31" i="1"/>
  <c r="Q32" i="1"/>
  <c r="R32" i="1"/>
  <c r="S32" i="1"/>
  <c r="Q33" i="1"/>
  <c r="R33" i="1"/>
  <c r="S33" i="1"/>
  <c r="Q34" i="1"/>
  <c r="R34" i="1"/>
  <c r="S34" i="1"/>
  <c r="Q35" i="1"/>
  <c r="R35" i="1"/>
  <c r="S35" i="1"/>
  <c r="Q36" i="1"/>
  <c r="R36" i="1"/>
  <c r="S36" i="1"/>
  <c r="U5" i="4" l="1"/>
  <c r="W36" i="4"/>
  <c r="V36" i="4"/>
  <c r="U36" i="4"/>
  <c r="W35" i="4"/>
  <c r="V35" i="4"/>
  <c r="U35" i="4"/>
  <c r="W34" i="4"/>
  <c r="V34" i="4"/>
  <c r="U34" i="4"/>
  <c r="W33" i="4"/>
  <c r="V33" i="4"/>
  <c r="U33" i="4"/>
  <c r="W32" i="4"/>
  <c r="V32" i="4"/>
  <c r="U32" i="4"/>
  <c r="W31" i="4"/>
  <c r="V31" i="4"/>
  <c r="U31" i="4"/>
  <c r="W30" i="4"/>
  <c r="V30" i="4"/>
  <c r="U30" i="4"/>
  <c r="W29" i="4"/>
  <c r="V29" i="4"/>
  <c r="U29" i="4"/>
  <c r="W28" i="4"/>
  <c r="V28" i="4"/>
  <c r="U28" i="4"/>
  <c r="W27" i="4"/>
  <c r="V27" i="4"/>
  <c r="U27" i="4"/>
  <c r="W26" i="4"/>
  <c r="V26" i="4"/>
  <c r="U26" i="4"/>
  <c r="W25" i="4"/>
  <c r="V25" i="4"/>
  <c r="U25" i="4"/>
  <c r="W24" i="4"/>
  <c r="V24" i="4"/>
  <c r="U24" i="4"/>
  <c r="W23" i="4"/>
  <c r="V23" i="4"/>
  <c r="U23" i="4"/>
  <c r="W22" i="4"/>
  <c r="V22" i="4"/>
  <c r="U22" i="4"/>
  <c r="W21" i="4"/>
  <c r="V21" i="4"/>
  <c r="U21" i="4"/>
  <c r="W20" i="4"/>
  <c r="V20" i="4"/>
  <c r="U20" i="4"/>
  <c r="W19" i="4"/>
  <c r="V19" i="4"/>
  <c r="U19" i="4"/>
  <c r="W18" i="4"/>
  <c r="V18" i="4"/>
  <c r="U18" i="4"/>
  <c r="W17" i="4"/>
  <c r="V17" i="4"/>
  <c r="U17" i="4"/>
  <c r="W16" i="4"/>
  <c r="V16" i="4"/>
  <c r="U16" i="4"/>
  <c r="W15" i="4"/>
  <c r="V15" i="4"/>
  <c r="U15" i="4"/>
  <c r="W14" i="4"/>
  <c r="V14" i="4"/>
  <c r="U14" i="4"/>
  <c r="W13" i="4"/>
  <c r="V13" i="4"/>
  <c r="U13" i="4"/>
  <c r="W12" i="4"/>
  <c r="V12" i="4"/>
  <c r="U12" i="4"/>
  <c r="W11" i="4"/>
  <c r="V11" i="4"/>
  <c r="U11" i="4"/>
  <c r="W10" i="4"/>
  <c r="V10" i="4"/>
  <c r="U10" i="4"/>
  <c r="W9" i="4"/>
  <c r="V9" i="4"/>
  <c r="U9" i="4"/>
  <c r="W8" i="4"/>
  <c r="V8" i="4"/>
  <c r="U8" i="4"/>
  <c r="W7" i="4"/>
  <c r="V7" i="4"/>
  <c r="U7" i="4"/>
  <c r="W6" i="4"/>
  <c r="V6" i="4"/>
  <c r="U6" i="4"/>
  <c r="W5" i="4"/>
  <c r="V5" i="4"/>
  <c r="U5" i="3"/>
  <c r="W36" i="3"/>
  <c r="V36" i="3"/>
  <c r="U36" i="3"/>
  <c r="W35" i="3"/>
  <c r="V35" i="3"/>
  <c r="U35" i="3"/>
  <c r="W34" i="3"/>
  <c r="V34" i="3"/>
  <c r="U34" i="3"/>
  <c r="W33" i="3"/>
  <c r="V33" i="3"/>
  <c r="U33" i="3"/>
  <c r="W32" i="3"/>
  <c r="V32" i="3"/>
  <c r="U32" i="3"/>
  <c r="W31" i="3"/>
  <c r="V31" i="3"/>
  <c r="U31" i="3"/>
  <c r="W30" i="3"/>
  <c r="V30" i="3"/>
  <c r="U30" i="3"/>
  <c r="W29" i="3"/>
  <c r="V29" i="3"/>
  <c r="U29" i="3"/>
  <c r="W28" i="3"/>
  <c r="V28" i="3"/>
  <c r="U28" i="3"/>
  <c r="W27" i="3"/>
  <c r="V27" i="3"/>
  <c r="U27" i="3"/>
  <c r="W26" i="3"/>
  <c r="V26" i="3"/>
  <c r="U26" i="3"/>
  <c r="W25" i="3"/>
  <c r="V25" i="3"/>
  <c r="U25" i="3"/>
  <c r="W24" i="3"/>
  <c r="V24" i="3"/>
  <c r="U24" i="3"/>
  <c r="W23" i="3"/>
  <c r="V23" i="3"/>
  <c r="U23" i="3"/>
  <c r="W22" i="3"/>
  <c r="V22" i="3"/>
  <c r="U22" i="3"/>
  <c r="W21" i="3"/>
  <c r="V21" i="3"/>
  <c r="U21" i="3"/>
  <c r="W20" i="3"/>
  <c r="V20" i="3"/>
  <c r="U20" i="3"/>
  <c r="W19" i="3"/>
  <c r="V19" i="3"/>
  <c r="U19" i="3"/>
  <c r="W18" i="3"/>
  <c r="V18" i="3"/>
  <c r="U18" i="3"/>
  <c r="W17" i="3"/>
  <c r="V17" i="3"/>
  <c r="U17" i="3"/>
  <c r="W16" i="3"/>
  <c r="V16" i="3"/>
  <c r="U16" i="3"/>
  <c r="W15" i="3"/>
  <c r="V15" i="3"/>
  <c r="U15" i="3"/>
  <c r="W14" i="3"/>
  <c r="V14" i="3"/>
  <c r="U14" i="3"/>
  <c r="W13" i="3"/>
  <c r="V13" i="3"/>
  <c r="U13" i="3"/>
  <c r="W12" i="3"/>
  <c r="V12" i="3"/>
  <c r="U12" i="3"/>
  <c r="W11" i="3"/>
  <c r="V11" i="3"/>
  <c r="U11" i="3"/>
  <c r="W10" i="3"/>
  <c r="V10" i="3"/>
  <c r="U10" i="3"/>
  <c r="W9" i="3"/>
  <c r="V9" i="3"/>
  <c r="U9" i="3"/>
  <c r="W8" i="3"/>
  <c r="V8" i="3"/>
  <c r="U8" i="3"/>
  <c r="W7" i="3"/>
  <c r="V7" i="3"/>
  <c r="U7" i="3"/>
  <c r="W6" i="3"/>
  <c r="V6" i="3"/>
  <c r="U6" i="3"/>
  <c r="W5" i="3"/>
  <c r="V5" i="3"/>
  <c r="U6" i="2"/>
  <c r="V6" i="2"/>
  <c r="W6" i="2"/>
  <c r="U7" i="2"/>
  <c r="V7" i="2"/>
  <c r="W7" i="2"/>
  <c r="U8" i="2"/>
  <c r="V8" i="2"/>
  <c r="W8" i="2"/>
  <c r="U9" i="2"/>
  <c r="V9" i="2"/>
  <c r="W9" i="2"/>
  <c r="U10" i="2"/>
  <c r="V10" i="2"/>
  <c r="W10" i="2"/>
  <c r="U11" i="2"/>
  <c r="V11" i="2"/>
  <c r="W11" i="2"/>
  <c r="U12" i="2"/>
  <c r="V12" i="2"/>
  <c r="W12" i="2"/>
  <c r="U13" i="2"/>
  <c r="V13" i="2"/>
  <c r="W13" i="2"/>
  <c r="U14" i="2"/>
  <c r="V14" i="2"/>
  <c r="W14" i="2"/>
  <c r="U15" i="2"/>
  <c r="V15" i="2"/>
  <c r="W15" i="2"/>
  <c r="U16" i="2"/>
  <c r="V16" i="2"/>
  <c r="W16" i="2"/>
  <c r="U17" i="2"/>
  <c r="V17" i="2"/>
  <c r="W17" i="2"/>
  <c r="U18" i="2"/>
  <c r="V18" i="2"/>
  <c r="W18" i="2"/>
  <c r="U19" i="2"/>
  <c r="V19" i="2"/>
  <c r="W19" i="2"/>
  <c r="U20" i="2"/>
  <c r="V20" i="2"/>
  <c r="W20" i="2"/>
  <c r="U21" i="2"/>
  <c r="V21" i="2"/>
  <c r="W21" i="2"/>
  <c r="U22" i="2"/>
  <c r="V22" i="2"/>
  <c r="W22" i="2"/>
  <c r="U23" i="2"/>
  <c r="V23" i="2"/>
  <c r="W23" i="2"/>
  <c r="U24" i="2"/>
  <c r="V24" i="2"/>
  <c r="W24" i="2"/>
  <c r="U25" i="2"/>
  <c r="V25" i="2"/>
  <c r="W25" i="2"/>
  <c r="U26" i="2"/>
  <c r="V26" i="2"/>
  <c r="W26" i="2"/>
  <c r="U27" i="2"/>
  <c r="V27" i="2"/>
  <c r="W27" i="2"/>
  <c r="U28" i="2"/>
  <c r="V28" i="2"/>
  <c r="W28" i="2"/>
  <c r="U29" i="2"/>
  <c r="V29" i="2"/>
  <c r="W29" i="2"/>
  <c r="U30" i="2"/>
  <c r="V30" i="2"/>
  <c r="W30" i="2"/>
  <c r="U31" i="2"/>
  <c r="V31" i="2"/>
  <c r="W31" i="2"/>
  <c r="U32" i="2"/>
  <c r="V32" i="2"/>
  <c r="W32" i="2"/>
  <c r="U33" i="2"/>
  <c r="V33" i="2"/>
  <c r="W33" i="2"/>
  <c r="U34" i="2"/>
  <c r="V34" i="2"/>
  <c r="W34" i="2"/>
  <c r="U35" i="2"/>
  <c r="V35" i="2"/>
  <c r="W35" i="2"/>
  <c r="U36" i="2"/>
  <c r="V36" i="2"/>
  <c r="W36" i="2"/>
  <c r="W5" i="2"/>
  <c r="V5" i="2"/>
  <c r="U5" i="2"/>
  <c r="U6" i="1"/>
  <c r="V6" i="1"/>
  <c r="W6" i="1"/>
  <c r="U7" i="1"/>
  <c r="V7" i="1"/>
  <c r="W7" i="1"/>
  <c r="U8" i="1"/>
  <c r="V8" i="1"/>
  <c r="W8" i="1"/>
  <c r="U9" i="1"/>
  <c r="V9" i="1"/>
  <c r="W9" i="1"/>
  <c r="U10" i="1"/>
  <c r="V10" i="1"/>
  <c r="W10" i="1"/>
  <c r="U11" i="1"/>
  <c r="V11" i="1"/>
  <c r="W11" i="1"/>
  <c r="U12" i="1"/>
  <c r="V12" i="1"/>
  <c r="W12" i="1"/>
  <c r="U13" i="1"/>
  <c r="V13" i="1"/>
  <c r="W13" i="1"/>
  <c r="U14" i="1"/>
  <c r="V14" i="1"/>
  <c r="W14" i="1"/>
  <c r="U15" i="1"/>
  <c r="V15" i="1"/>
  <c r="W15" i="1"/>
  <c r="U16" i="1"/>
  <c r="V16" i="1"/>
  <c r="W16" i="1"/>
  <c r="U17" i="1"/>
  <c r="V17" i="1"/>
  <c r="W17" i="1"/>
  <c r="U18" i="1"/>
  <c r="V18" i="1"/>
  <c r="W18" i="1"/>
  <c r="U19" i="1"/>
  <c r="V19" i="1"/>
  <c r="W19" i="1"/>
  <c r="U20" i="1"/>
  <c r="V20" i="1"/>
  <c r="W20" i="1"/>
  <c r="U21" i="1"/>
  <c r="V21" i="1"/>
  <c r="W21" i="1"/>
  <c r="U22" i="1"/>
  <c r="V22" i="1"/>
  <c r="W22" i="1"/>
  <c r="U23" i="1"/>
  <c r="V23" i="1"/>
  <c r="W23" i="1"/>
  <c r="U24" i="1"/>
  <c r="V24" i="1"/>
  <c r="W24" i="1"/>
  <c r="U25" i="1"/>
  <c r="V25" i="1"/>
  <c r="W25" i="1"/>
  <c r="U26" i="1"/>
  <c r="V26" i="1"/>
  <c r="W26" i="1"/>
  <c r="V27" i="1"/>
  <c r="W27" i="1"/>
  <c r="U28" i="1"/>
  <c r="V28" i="1"/>
  <c r="W28" i="1"/>
  <c r="U29" i="1"/>
  <c r="V29" i="1"/>
  <c r="W29" i="1"/>
  <c r="U30" i="1"/>
  <c r="V30" i="1"/>
  <c r="W30" i="1"/>
  <c r="U31" i="1"/>
  <c r="V31" i="1"/>
  <c r="W31" i="1"/>
  <c r="U32" i="1"/>
  <c r="V32" i="1"/>
  <c r="W32" i="1"/>
  <c r="U33" i="1"/>
  <c r="V33" i="1"/>
  <c r="W33" i="1"/>
  <c r="U34" i="1"/>
  <c r="V34" i="1"/>
  <c r="W34" i="1"/>
  <c r="U35" i="1"/>
  <c r="V35" i="1"/>
  <c r="W35" i="1"/>
  <c r="U36" i="1"/>
  <c r="V36" i="1"/>
  <c r="W36" i="1"/>
  <c r="W5" i="1"/>
  <c r="V5" i="1"/>
  <c r="U5" i="1"/>
</calcChain>
</file>

<file path=xl/sharedStrings.xml><?xml version="1.0" encoding="utf-8"?>
<sst xmlns="http://schemas.openxmlformats.org/spreadsheetml/2006/main" count="868" uniqueCount="79">
  <si>
    <t>mock</t>
  </si>
  <si>
    <t>infected</t>
  </si>
  <si>
    <t>bystander</t>
  </si>
  <si>
    <t>BLANK</t>
  </si>
  <si>
    <t>CD7</t>
  </si>
  <si>
    <t>CD15</t>
  </si>
  <si>
    <t>CD16</t>
  </si>
  <si>
    <t>CD38</t>
  </si>
  <si>
    <t>CD54 (ICAM-1)</t>
  </si>
  <si>
    <t>CD55 (DAF)</t>
  </si>
  <si>
    <t>CD64</t>
  </si>
  <si>
    <t>CD84</t>
  </si>
  <si>
    <t>CD104</t>
  </si>
  <si>
    <t>CD132</t>
  </si>
  <si>
    <t>CD141</t>
  </si>
  <si>
    <t>CD144</t>
  </si>
  <si>
    <t>CD155</t>
  </si>
  <si>
    <t>CD164</t>
  </si>
  <si>
    <t>CD169 (Siglec-1)</t>
  </si>
  <si>
    <t>CD172b (SIRPb)</t>
  </si>
  <si>
    <t>CD180 (RP105)</t>
  </si>
  <si>
    <t>CD209 (DC-SIGN)</t>
  </si>
  <si>
    <t>CD271 (LNGFR)</t>
  </si>
  <si>
    <t>CD274 (B7-H1)</t>
  </si>
  <si>
    <t>CD301 (CLEC10A)</t>
  </si>
  <si>
    <t>CD303 (BDCA-2)</t>
  </si>
  <si>
    <t>CD307e (FCRL5)</t>
  </si>
  <si>
    <t>CD317 (BST2)</t>
  </si>
  <si>
    <t>CD318 (CDCP1)</t>
  </si>
  <si>
    <t>CD319 (CRACC)</t>
  </si>
  <si>
    <t>CD355 (CRTAM)</t>
  </si>
  <si>
    <t>ErbB-3 (Her-3)</t>
  </si>
  <si>
    <t xml:space="preserve">C5L2 </t>
  </si>
  <si>
    <t xml:space="preserve">HLA-G  </t>
  </si>
  <si>
    <t>MSC (W3D5)</t>
  </si>
  <si>
    <t>#309</t>
  </si>
  <si>
    <t>#311</t>
  </si>
  <si>
    <t>#514</t>
  </si>
  <si>
    <t>#517</t>
  </si>
  <si>
    <t>Screen_1</t>
  </si>
  <si>
    <t>Screen_2</t>
  </si>
  <si>
    <t>Screen_3</t>
  </si>
  <si>
    <t>Screen_4</t>
  </si>
  <si>
    <t>Ratios</t>
  </si>
  <si>
    <t>infected/bystander</t>
  </si>
  <si>
    <t>bystander/mock</t>
  </si>
  <si>
    <t>infected/mock</t>
  </si>
  <si>
    <t>Expressionskriterium nicht</t>
  </si>
  <si>
    <t>Expression</t>
  </si>
  <si>
    <t>MW</t>
  </si>
  <si>
    <t>LOG2</t>
  </si>
  <si>
    <t>MFI mock</t>
  </si>
  <si>
    <t>C5L2</t>
  </si>
  <si>
    <t>HLA-G</t>
  </si>
  <si>
    <t>7 common elements in "Macrophages", "THP-1", "HFF" and "ARPE":</t>
  </si>
  <si>
    <t>5 common elements in "Macrophages", "THP-1" and "HFF":</t>
  </si>
  <si>
    <t>7 common elements in "Macrophages" and "THP-1":</t>
  </si>
  <si>
    <t>6 elements included exclusively in "THP-1":</t>
  </si>
  <si>
    <t>2 common elements in "THP-1" and "HFF":</t>
  </si>
  <si>
    <t>1 common element in "THP-1" and "ARPE":</t>
  </si>
  <si>
    <t>1 common element in "HFF" and "ARPE":</t>
  </si>
  <si>
    <t>not HFF or ARPE</t>
  </si>
  <si>
    <t>StabW Ratios</t>
  </si>
  <si>
    <t>StabW(log2Summe der Ratios)</t>
  </si>
  <si>
    <t>mean(log2Ratios)</t>
  </si>
  <si>
    <t>Receptors expressed on mock macrophages</t>
  </si>
  <si>
    <t>Receptors expressed on mock ARPE-19</t>
  </si>
  <si>
    <t>Receptors expressed on mock THP-1</t>
  </si>
  <si>
    <t>Receptors expressed on mock HFF</t>
  </si>
  <si>
    <t>SD</t>
  </si>
  <si>
    <t>these are the 7 receptors expressed on all four cell types</t>
  </si>
  <si>
    <t>Validation experiments</t>
  </si>
  <si>
    <t>Expressed on the different cell lines and regulated by HCMV</t>
  </si>
  <si>
    <t>Validation 1</t>
  </si>
  <si>
    <t>Validation 2</t>
  </si>
  <si>
    <t>Validation 3</t>
  </si>
  <si>
    <t>Validation 4</t>
  </si>
  <si>
    <t>Valdation 4</t>
  </si>
  <si>
    <t>criteria of expression not fulfilled (none of the MFI values is higher than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1656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4" fontId="0" fillId="0" borderId="0" xfId="0" applyNumberFormat="1"/>
    <xf numFmtId="0" fontId="0" fillId="3" borderId="0" xfId="0" applyFill="1"/>
    <xf numFmtId="2" fontId="0" fillId="3" borderId="0" xfId="0" applyNumberFormat="1" applyFill="1"/>
    <xf numFmtId="0" fontId="0" fillId="4" borderId="0" xfId="0" applyFill="1"/>
    <xf numFmtId="2" fontId="0" fillId="4" borderId="0" xfId="0" applyNumberFormat="1" applyFill="1"/>
    <xf numFmtId="0" fontId="0" fillId="5" borderId="0" xfId="0" applyFill="1"/>
    <xf numFmtId="2" fontId="0" fillId="5" borderId="0" xfId="0" applyNumberFormat="1" applyFill="1"/>
    <xf numFmtId="0" fontId="1" fillId="0" borderId="0" xfId="0" applyFont="1"/>
    <xf numFmtId="4" fontId="0" fillId="0" borderId="0" xfId="0" applyNumberFormat="1" applyFill="1"/>
    <xf numFmtId="3" fontId="0" fillId="0" borderId="0" xfId="0" applyNumberFormat="1"/>
    <xf numFmtId="0" fontId="1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16565"/>
      <color rgb="FFEE4C4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crophages:</a:t>
            </a:r>
          </a:p>
          <a:p>
            <a:pPr>
              <a:defRPr/>
            </a:pPr>
            <a:r>
              <a:rPr lang="en-US"/>
              <a:t>infected/bystande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c!$D$49</c:f>
              <c:strCache>
                <c:ptCount val="1"/>
                <c:pt idx="0">
                  <c:v>infected/bystande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Mac!$E$50:$E$68</c:f>
                <c:numCache>
                  <c:formatCode>General</c:formatCode>
                  <c:ptCount val="19"/>
                  <c:pt idx="0">
                    <c:v>0.40563128948574001</c:v>
                  </c:pt>
                  <c:pt idx="1">
                    <c:v>0.38982179756170604</c:v>
                  </c:pt>
                  <c:pt idx="2">
                    <c:v>0.18649179403254107</c:v>
                  </c:pt>
                  <c:pt idx="3">
                    <c:v>0.234469091519629</c:v>
                  </c:pt>
                  <c:pt idx="4">
                    <c:v>0.1481856197982144</c:v>
                  </c:pt>
                  <c:pt idx="5">
                    <c:v>0.20757939437719516</c:v>
                  </c:pt>
                  <c:pt idx="6">
                    <c:v>0.86978668540412796</c:v>
                  </c:pt>
                  <c:pt idx="7">
                    <c:v>0.18997323267230243</c:v>
                  </c:pt>
                  <c:pt idx="8">
                    <c:v>0.40495643114350605</c:v>
                  </c:pt>
                  <c:pt idx="9">
                    <c:v>0.43971608266132428</c:v>
                  </c:pt>
                  <c:pt idx="10">
                    <c:v>1.0843801473169701</c:v>
                  </c:pt>
                  <c:pt idx="11">
                    <c:v>0.70103878797105124</c:v>
                  </c:pt>
                  <c:pt idx="12">
                    <c:v>0.43729562141004708</c:v>
                  </c:pt>
                  <c:pt idx="13">
                    <c:v>0.20924926930541302</c:v>
                  </c:pt>
                  <c:pt idx="14">
                    <c:v>1.5446345401311505</c:v>
                  </c:pt>
                  <c:pt idx="15">
                    <c:v>0.62566485613812695</c:v>
                  </c:pt>
                  <c:pt idx="16">
                    <c:v>0.13003395020413902</c:v>
                  </c:pt>
                  <c:pt idx="17">
                    <c:v>0.23276826707346682</c:v>
                  </c:pt>
                  <c:pt idx="18">
                    <c:v>3.0832870403516694E-2</c:v>
                  </c:pt>
                </c:numCache>
              </c:numRef>
            </c:plus>
            <c:minus>
              <c:numRef>
                <c:f>Mac!$E$50:$E$68</c:f>
                <c:numCache>
                  <c:formatCode>General</c:formatCode>
                  <c:ptCount val="19"/>
                  <c:pt idx="0">
                    <c:v>0.40563128948574001</c:v>
                  </c:pt>
                  <c:pt idx="1">
                    <c:v>0.38982179756170604</c:v>
                  </c:pt>
                  <c:pt idx="2">
                    <c:v>0.18649179403254107</c:v>
                  </c:pt>
                  <c:pt idx="3">
                    <c:v>0.234469091519629</c:v>
                  </c:pt>
                  <c:pt idx="4">
                    <c:v>0.1481856197982144</c:v>
                  </c:pt>
                  <c:pt idx="5">
                    <c:v>0.20757939437719516</c:v>
                  </c:pt>
                  <c:pt idx="6">
                    <c:v>0.86978668540412796</c:v>
                  </c:pt>
                  <c:pt idx="7">
                    <c:v>0.18997323267230243</c:v>
                  </c:pt>
                  <c:pt idx="8">
                    <c:v>0.40495643114350605</c:v>
                  </c:pt>
                  <c:pt idx="9">
                    <c:v>0.43971608266132428</c:v>
                  </c:pt>
                  <c:pt idx="10">
                    <c:v>1.0843801473169701</c:v>
                  </c:pt>
                  <c:pt idx="11">
                    <c:v>0.70103878797105124</c:v>
                  </c:pt>
                  <c:pt idx="12">
                    <c:v>0.43729562141004708</c:v>
                  </c:pt>
                  <c:pt idx="13">
                    <c:v>0.20924926930541302</c:v>
                  </c:pt>
                  <c:pt idx="14">
                    <c:v>1.5446345401311505</c:v>
                  </c:pt>
                  <c:pt idx="15">
                    <c:v>0.62566485613812695</c:v>
                  </c:pt>
                  <c:pt idx="16">
                    <c:v>0.13003395020413902</c:v>
                  </c:pt>
                  <c:pt idx="17">
                    <c:v>0.23276826707346682</c:v>
                  </c:pt>
                  <c:pt idx="18">
                    <c:v>3.0832870403516694E-2</c:v>
                  </c:pt>
                </c:numCache>
              </c:numRef>
            </c:minus>
          </c:errBars>
          <c:cat>
            <c:strRef>
              <c:f>Mac!$C$50:$C$68</c:f>
              <c:strCache>
                <c:ptCount val="19"/>
                <c:pt idx="0">
                  <c:v>CD164</c:v>
                </c:pt>
                <c:pt idx="1">
                  <c:v>CD84</c:v>
                </c:pt>
                <c:pt idx="2">
                  <c:v>CD38</c:v>
                </c:pt>
                <c:pt idx="3">
                  <c:v>CD274 (B7-H1)</c:v>
                </c:pt>
                <c:pt idx="4">
                  <c:v>CD64</c:v>
                </c:pt>
                <c:pt idx="5">
                  <c:v>C5L2 </c:v>
                </c:pt>
                <c:pt idx="6">
                  <c:v>CD319 (CRACC)</c:v>
                </c:pt>
                <c:pt idx="7">
                  <c:v>CD180 (RP105)</c:v>
                </c:pt>
                <c:pt idx="8">
                  <c:v>HLA-G  </c:v>
                </c:pt>
                <c:pt idx="9">
                  <c:v>MSC (W3D5)</c:v>
                </c:pt>
                <c:pt idx="10">
                  <c:v>CD301 (CLEC10A)</c:v>
                </c:pt>
                <c:pt idx="11">
                  <c:v>CD169 (Siglec-1)</c:v>
                </c:pt>
                <c:pt idx="12">
                  <c:v>CD355 (CRTAM)</c:v>
                </c:pt>
                <c:pt idx="13">
                  <c:v>CD317 (BST2)</c:v>
                </c:pt>
                <c:pt idx="14">
                  <c:v>CD271 (LNGFR)</c:v>
                </c:pt>
                <c:pt idx="15">
                  <c:v>CD132</c:v>
                </c:pt>
                <c:pt idx="16">
                  <c:v>CD54 (ICAM-1)</c:v>
                </c:pt>
                <c:pt idx="17">
                  <c:v>CD55 (DAF)</c:v>
                </c:pt>
                <c:pt idx="18">
                  <c:v>CD155</c:v>
                </c:pt>
              </c:strCache>
            </c:strRef>
          </c:cat>
          <c:val>
            <c:numRef>
              <c:f>Mac!$D$50:$D$68</c:f>
              <c:numCache>
                <c:formatCode>0.00</c:formatCode>
                <c:ptCount val="19"/>
                <c:pt idx="0">
                  <c:v>-2.9417082822712275</c:v>
                </c:pt>
                <c:pt idx="1">
                  <c:v>-2.8014512973368673</c:v>
                </c:pt>
                <c:pt idx="2">
                  <c:v>-2.4115170524918645</c:v>
                </c:pt>
                <c:pt idx="3">
                  <c:v>-2.1810843986200026</c:v>
                </c:pt>
                <c:pt idx="4">
                  <c:v>-1.8622459840750187</c:v>
                </c:pt>
                <c:pt idx="5">
                  <c:v>-1.7936821874391558</c:v>
                </c:pt>
                <c:pt idx="6">
                  <c:v>-1.5613250809145021</c:v>
                </c:pt>
                <c:pt idx="7">
                  <c:v>-1.4925393233831776</c:v>
                </c:pt>
                <c:pt idx="8">
                  <c:v>-1.4902402663821925</c:v>
                </c:pt>
                <c:pt idx="9">
                  <c:v>-1.4034801579438034</c:v>
                </c:pt>
                <c:pt idx="10">
                  <c:v>-1.3064760085300864</c:v>
                </c:pt>
                <c:pt idx="11">
                  <c:v>-1.2789430586651618</c:v>
                </c:pt>
                <c:pt idx="12">
                  <c:v>-1.2537679549001992</c:v>
                </c:pt>
                <c:pt idx="13">
                  <c:v>-0.97860687274585412</c:v>
                </c:pt>
                <c:pt idx="14">
                  <c:v>-0.39521021658678257</c:v>
                </c:pt>
                <c:pt idx="15">
                  <c:v>-8.7510828271559205E-3</c:v>
                </c:pt>
                <c:pt idx="16">
                  <c:v>0.33242739794691911</c:v>
                </c:pt>
                <c:pt idx="17">
                  <c:v>0.57276844503992763</c:v>
                </c:pt>
                <c:pt idx="18">
                  <c:v>0.889083771394998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476288"/>
        <c:axId val="108477824"/>
      </c:barChart>
      <c:catAx>
        <c:axId val="10847628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de-DE"/>
          </a:p>
        </c:txPr>
        <c:crossAx val="108477824"/>
        <c:crosses val="autoZero"/>
        <c:auto val="1"/>
        <c:lblAlgn val="ctr"/>
        <c:lblOffset val="100"/>
        <c:noMultiLvlLbl val="0"/>
      </c:catAx>
      <c:valAx>
        <c:axId val="1084778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 fold regulation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08476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PE:</a:t>
            </a:r>
          </a:p>
          <a:p>
            <a:pPr>
              <a:defRPr/>
            </a:pPr>
            <a:r>
              <a:rPr lang="en-US"/>
              <a:t>infected/bystande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RPE!$D$44</c:f>
              <c:strCache>
                <c:ptCount val="1"/>
                <c:pt idx="0">
                  <c:v>infected/bystande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RPE!$E$45:$E$53</c:f>
                <c:numCache>
                  <c:formatCode>General</c:formatCode>
                  <c:ptCount val="9"/>
                  <c:pt idx="0">
                    <c:v>0.3603494572502039</c:v>
                  </c:pt>
                  <c:pt idx="1">
                    <c:v>0.43853147166315254</c:v>
                  </c:pt>
                  <c:pt idx="2">
                    <c:v>0.13941033934742178</c:v>
                  </c:pt>
                  <c:pt idx="3">
                    <c:v>0.33222605856914095</c:v>
                  </c:pt>
                  <c:pt idx="4">
                    <c:v>0.80003077503369924</c:v>
                  </c:pt>
                  <c:pt idx="5">
                    <c:v>0.12624580649307779</c:v>
                  </c:pt>
                  <c:pt idx="6">
                    <c:v>8.2683664007454166E-2</c:v>
                  </c:pt>
                  <c:pt idx="7">
                    <c:v>2.8284499844205876E-2</c:v>
                  </c:pt>
                  <c:pt idx="8">
                    <c:v>0.61121996643200305</c:v>
                  </c:pt>
                </c:numCache>
              </c:numRef>
            </c:plus>
            <c:minus>
              <c:numRef>
                <c:f>ARPE!$E$45:$E$53</c:f>
                <c:numCache>
                  <c:formatCode>General</c:formatCode>
                  <c:ptCount val="9"/>
                  <c:pt idx="0">
                    <c:v>0.3603494572502039</c:v>
                  </c:pt>
                  <c:pt idx="1">
                    <c:v>0.43853147166315254</c:v>
                  </c:pt>
                  <c:pt idx="2">
                    <c:v>0.13941033934742178</c:v>
                  </c:pt>
                  <c:pt idx="3">
                    <c:v>0.33222605856914095</c:v>
                  </c:pt>
                  <c:pt idx="4">
                    <c:v>0.80003077503369924</c:v>
                  </c:pt>
                  <c:pt idx="5">
                    <c:v>0.12624580649307779</c:v>
                  </c:pt>
                  <c:pt idx="6">
                    <c:v>8.2683664007454166E-2</c:v>
                  </c:pt>
                  <c:pt idx="7">
                    <c:v>2.8284499844205876E-2</c:v>
                  </c:pt>
                  <c:pt idx="8">
                    <c:v>0.61121996643200305</c:v>
                  </c:pt>
                </c:numCache>
              </c:numRef>
            </c:minus>
          </c:errBars>
          <c:cat>
            <c:strRef>
              <c:f>ARPE!$C$45:$C$53</c:f>
              <c:strCache>
                <c:ptCount val="9"/>
                <c:pt idx="0">
                  <c:v>CD271 (LNGFR)</c:v>
                </c:pt>
                <c:pt idx="1">
                  <c:v>CD164</c:v>
                </c:pt>
                <c:pt idx="2">
                  <c:v>CD104</c:v>
                </c:pt>
                <c:pt idx="3">
                  <c:v>CD55 (DAF)</c:v>
                </c:pt>
                <c:pt idx="4">
                  <c:v>CD301 (CLEC10A)</c:v>
                </c:pt>
                <c:pt idx="5">
                  <c:v>CD54 (ICAM-1)</c:v>
                </c:pt>
                <c:pt idx="6">
                  <c:v>CD155</c:v>
                </c:pt>
                <c:pt idx="7">
                  <c:v>CD318 (CDCP1)</c:v>
                </c:pt>
                <c:pt idx="8">
                  <c:v>CD132</c:v>
                </c:pt>
              </c:strCache>
            </c:strRef>
          </c:cat>
          <c:val>
            <c:numRef>
              <c:f>ARPE!$D$45:$D$53</c:f>
              <c:numCache>
                <c:formatCode>0.00</c:formatCode>
                <c:ptCount val="9"/>
                <c:pt idx="0">
                  <c:v>-2.1342444680834292</c:v>
                </c:pt>
                <c:pt idx="1">
                  <c:v>-0.40452126994645993</c:v>
                </c:pt>
                <c:pt idx="2">
                  <c:v>-0.267288729577072</c:v>
                </c:pt>
                <c:pt idx="3">
                  <c:v>0.65963609431759773</c:v>
                </c:pt>
                <c:pt idx="4">
                  <c:v>0.708114153106294</c:v>
                </c:pt>
                <c:pt idx="5">
                  <c:v>0.76663642574071689</c:v>
                </c:pt>
                <c:pt idx="6">
                  <c:v>0.78010547424118892</c:v>
                </c:pt>
                <c:pt idx="7">
                  <c:v>1.1457614484993541</c:v>
                </c:pt>
                <c:pt idx="8">
                  <c:v>2.47727048365514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451520"/>
        <c:axId val="107453056"/>
      </c:barChart>
      <c:catAx>
        <c:axId val="10745152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de-DE"/>
          </a:p>
        </c:txPr>
        <c:crossAx val="107453056"/>
        <c:crosses val="autoZero"/>
        <c:auto val="1"/>
        <c:lblAlgn val="ctr"/>
        <c:lblOffset val="100"/>
        <c:noMultiLvlLbl val="0"/>
      </c:catAx>
      <c:valAx>
        <c:axId val="1074530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 fold regulation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07451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PE:</a:t>
            </a:r>
          </a:p>
          <a:p>
            <a:pPr>
              <a:defRPr/>
            </a:pPr>
            <a:r>
              <a:rPr lang="en-US"/>
              <a:t>bystander/mock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RPE!$J$44</c:f>
              <c:strCache>
                <c:ptCount val="1"/>
                <c:pt idx="0">
                  <c:v>bystander/mock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RPE!$K$45:$K$53</c:f>
                <c:numCache>
                  <c:formatCode>General</c:formatCode>
                  <c:ptCount val="9"/>
                  <c:pt idx="0">
                    <c:v>0.15505892077562566</c:v>
                  </c:pt>
                  <c:pt idx="1">
                    <c:v>9.9157548704047874E-2</c:v>
                  </c:pt>
                  <c:pt idx="2">
                    <c:v>4.6807881844707085E-2</c:v>
                  </c:pt>
                  <c:pt idx="3">
                    <c:v>8.9400677791114741E-2</c:v>
                  </c:pt>
                  <c:pt idx="4">
                    <c:v>5.7303238171288996E-2</c:v>
                  </c:pt>
                  <c:pt idx="5">
                    <c:v>8.4056739234193004E-2</c:v>
                  </c:pt>
                  <c:pt idx="6">
                    <c:v>6.7655988317007407E-2</c:v>
                  </c:pt>
                  <c:pt idx="7">
                    <c:v>0.69423890172563518</c:v>
                  </c:pt>
                  <c:pt idx="8">
                    <c:v>0.85367443984170965</c:v>
                  </c:pt>
                </c:numCache>
              </c:numRef>
            </c:plus>
            <c:minus>
              <c:numRef>
                <c:f>ARPE!$K$45:$K$53</c:f>
                <c:numCache>
                  <c:formatCode>General</c:formatCode>
                  <c:ptCount val="9"/>
                  <c:pt idx="0">
                    <c:v>0.15505892077562566</c:v>
                  </c:pt>
                  <c:pt idx="1">
                    <c:v>9.9157548704047874E-2</c:v>
                  </c:pt>
                  <c:pt idx="2">
                    <c:v>4.6807881844707085E-2</c:v>
                  </c:pt>
                  <c:pt idx="3">
                    <c:v>8.9400677791114741E-2</c:v>
                  </c:pt>
                  <c:pt idx="4">
                    <c:v>5.7303238171288996E-2</c:v>
                  </c:pt>
                  <c:pt idx="5">
                    <c:v>8.4056739234193004E-2</c:v>
                  </c:pt>
                  <c:pt idx="6">
                    <c:v>6.7655988317007407E-2</c:v>
                  </c:pt>
                  <c:pt idx="7">
                    <c:v>0.69423890172563518</c:v>
                  </c:pt>
                  <c:pt idx="8">
                    <c:v>0.85367443984170965</c:v>
                  </c:pt>
                </c:numCache>
              </c:numRef>
            </c:minus>
          </c:errBars>
          <c:cat>
            <c:strRef>
              <c:f>ARPE!$I$45:$I$53</c:f>
              <c:strCache>
                <c:ptCount val="9"/>
                <c:pt idx="0">
                  <c:v>CD55 (DAF)</c:v>
                </c:pt>
                <c:pt idx="1">
                  <c:v>CD164</c:v>
                </c:pt>
                <c:pt idx="2">
                  <c:v>CD104</c:v>
                </c:pt>
                <c:pt idx="3">
                  <c:v>CD271 (LNGFR)</c:v>
                </c:pt>
                <c:pt idx="4">
                  <c:v>CD155</c:v>
                </c:pt>
                <c:pt idx="5">
                  <c:v>CD318 (CDCP1)</c:v>
                </c:pt>
                <c:pt idx="6">
                  <c:v>CD54 (ICAM-1)</c:v>
                </c:pt>
                <c:pt idx="7">
                  <c:v>CD132</c:v>
                </c:pt>
                <c:pt idx="8">
                  <c:v>CD301 (CLEC10A)</c:v>
                </c:pt>
              </c:strCache>
            </c:strRef>
          </c:cat>
          <c:val>
            <c:numRef>
              <c:f>ARPE!$J$45:$J$53</c:f>
              <c:numCache>
                <c:formatCode>0.00</c:formatCode>
                <c:ptCount val="9"/>
                <c:pt idx="0">
                  <c:v>-0.1074693629378215</c:v>
                </c:pt>
                <c:pt idx="1">
                  <c:v>-2.1585910722280249E-2</c:v>
                </c:pt>
                <c:pt idx="2">
                  <c:v>-1.0057390858713105E-2</c:v>
                </c:pt>
                <c:pt idx="3">
                  <c:v>2.6550411664693449E-2</c:v>
                </c:pt>
                <c:pt idx="4">
                  <c:v>0.11188573039071549</c:v>
                </c:pt>
                <c:pt idx="5">
                  <c:v>0.21388287912590065</c:v>
                </c:pt>
                <c:pt idx="6">
                  <c:v>0.21667030968124337</c:v>
                </c:pt>
                <c:pt idx="7">
                  <c:v>0.78609031786364503</c:v>
                </c:pt>
                <c:pt idx="8">
                  <c:v>1.78740203525786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473920"/>
        <c:axId val="107488000"/>
      </c:barChart>
      <c:catAx>
        <c:axId val="10747392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de-DE"/>
          </a:p>
        </c:txPr>
        <c:crossAx val="107488000"/>
        <c:crosses val="autoZero"/>
        <c:auto val="1"/>
        <c:lblAlgn val="ctr"/>
        <c:lblOffset val="100"/>
        <c:noMultiLvlLbl val="0"/>
      </c:catAx>
      <c:valAx>
        <c:axId val="1074880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 fold regulation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074739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PE:</a:t>
            </a:r>
          </a:p>
          <a:p>
            <a:pPr>
              <a:defRPr/>
            </a:pPr>
            <a:r>
              <a:rPr lang="en-US"/>
              <a:t>infected/mock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RPE!$N$44</c:f>
              <c:strCache>
                <c:ptCount val="1"/>
                <c:pt idx="0">
                  <c:v>infected/mock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RPE!$O$45:$O$53</c:f>
                <c:numCache>
                  <c:formatCode>General</c:formatCode>
                  <c:ptCount val="9"/>
                  <c:pt idx="0">
                    <c:v>0.34615889888811813</c:v>
                  </c:pt>
                  <c:pt idx="1">
                    <c:v>0.52743858649757991</c:v>
                  </c:pt>
                  <c:pt idx="2">
                    <c:v>0.18297731761463895</c:v>
                  </c:pt>
                  <c:pt idx="3">
                    <c:v>0.33154929077103834</c:v>
                  </c:pt>
                  <c:pt idx="4">
                    <c:v>0.11121652415332514</c:v>
                  </c:pt>
                  <c:pt idx="5">
                    <c:v>0.17094811650470632</c:v>
                  </c:pt>
                  <c:pt idx="6">
                    <c:v>9.1935367699206169E-2</c:v>
                  </c:pt>
                  <c:pt idx="7">
                    <c:v>0.52904861085260257</c:v>
                  </c:pt>
                  <c:pt idx="8">
                    <c:v>0.28800116884919613</c:v>
                  </c:pt>
                </c:numCache>
              </c:numRef>
            </c:plus>
            <c:minus>
              <c:numRef>
                <c:f>ARPE!$O$45:$O$53</c:f>
                <c:numCache>
                  <c:formatCode>General</c:formatCode>
                  <c:ptCount val="9"/>
                  <c:pt idx="0">
                    <c:v>0.34615889888811813</c:v>
                  </c:pt>
                  <c:pt idx="1">
                    <c:v>0.52743858649757991</c:v>
                  </c:pt>
                  <c:pt idx="2">
                    <c:v>0.18297731761463895</c:v>
                  </c:pt>
                  <c:pt idx="3">
                    <c:v>0.33154929077103834</c:v>
                  </c:pt>
                  <c:pt idx="4">
                    <c:v>0.11121652415332514</c:v>
                  </c:pt>
                  <c:pt idx="5">
                    <c:v>0.17094811650470632</c:v>
                  </c:pt>
                  <c:pt idx="6">
                    <c:v>9.1935367699206169E-2</c:v>
                  </c:pt>
                  <c:pt idx="7">
                    <c:v>0.52904861085260257</c:v>
                  </c:pt>
                  <c:pt idx="8">
                    <c:v>0.28800116884919613</c:v>
                  </c:pt>
                </c:numCache>
              </c:numRef>
            </c:minus>
          </c:errBars>
          <c:cat>
            <c:strRef>
              <c:f>ARPE!$M$45:$M$53</c:f>
              <c:strCache>
                <c:ptCount val="9"/>
                <c:pt idx="0">
                  <c:v>CD271 (LNGFR)</c:v>
                </c:pt>
                <c:pt idx="1">
                  <c:v>CD164</c:v>
                </c:pt>
                <c:pt idx="2">
                  <c:v>CD104</c:v>
                </c:pt>
                <c:pt idx="3">
                  <c:v>CD55 (DAF)</c:v>
                </c:pt>
                <c:pt idx="4">
                  <c:v>CD155</c:v>
                </c:pt>
                <c:pt idx="5">
                  <c:v>CD54 (ICAM-1)</c:v>
                </c:pt>
                <c:pt idx="6">
                  <c:v>CD318 (CDCP1)</c:v>
                </c:pt>
                <c:pt idx="7">
                  <c:v>CD301 (CLEC10A)</c:v>
                </c:pt>
                <c:pt idx="8">
                  <c:v>CD132</c:v>
                </c:pt>
              </c:strCache>
            </c:strRef>
          </c:cat>
          <c:val>
            <c:numRef>
              <c:f>ARPE!$N$45:$N$53</c:f>
              <c:numCache>
                <c:formatCode>0.00</c:formatCode>
                <c:ptCount val="9"/>
                <c:pt idx="0">
                  <c:v>-2.1076940564187354</c:v>
                </c:pt>
                <c:pt idx="1">
                  <c:v>-0.42610718066874015</c:v>
                </c:pt>
                <c:pt idx="2">
                  <c:v>-0.27734612043578516</c:v>
                </c:pt>
                <c:pt idx="3">
                  <c:v>0.55216673137977634</c:v>
                </c:pt>
                <c:pt idx="4">
                  <c:v>0.89199120463190462</c:v>
                </c:pt>
                <c:pt idx="5">
                  <c:v>0.98330673542196012</c:v>
                </c:pt>
                <c:pt idx="6">
                  <c:v>1.359644327625255</c:v>
                </c:pt>
                <c:pt idx="7">
                  <c:v>2.4955161883641552</c:v>
                </c:pt>
                <c:pt idx="8">
                  <c:v>3.26336080151878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521152"/>
        <c:axId val="107522688"/>
      </c:barChart>
      <c:catAx>
        <c:axId val="10752115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de-DE"/>
          </a:p>
        </c:txPr>
        <c:crossAx val="107522688"/>
        <c:crosses val="autoZero"/>
        <c:auto val="1"/>
        <c:lblAlgn val="ctr"/>
        <c:lblOffset val="100"/>
        <c:noMultiLvlLbl val="0"/>
      </c:catAx>
      <c:valAx>
        <c:axId val="1075226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 fold regulation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07521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crophages:</a:t>
            </a:r>
          </a:p>
          <a:p>
            <a:pPr>
              <a:defRPr/>
            </a:pPr>
            <a:r>
              <a:rPr lang="en-US"/>
              <a:t>bystander/mock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c!$J$49</c:f>
              <c:strCache>
                <c:ptCount val="1"/>
                <c:pt idx="0">
                  <c:v>bystander/mock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Mac!$K$50:$K$68</c:f>
                <c:numCache>
                  <c:formatCode>General</c:formatCode>
                  <c:ptCount val="19"/>
                  <c:pt idx="0">
                    <c:v>0.30872897251035042</c:v>
                  </c:pt>
                  <c:pt idx="1">
                    <c:v>0.49041370495565278</c:v>
                  </c:pt>
                  <c:pt idx="2">
                    <c:v>1.0538966356634174</c:v>
                  </c:pt>
                  <c:pt idx="3">
                    <c:v>0.19154319169913669</c:v>
                  </c:pt>
                  <c:pt idx="4">
                    <c:v>0.35807098608115517</c:v>
                  </c:pt>
                  <c:pt idx="5">
                    <c:v>0.23036407779778101</c:v>
                  </c:pt>
                  <c:pt idx="6">
                    <c:v>0.37424775089094003</c:v>
                  </c:pt>
                  <c:pt idx="7">
                    <c:v>0.68405519702059503</c:v>
                  </c:pt>
                  <c:pt idx="8">
                    <c:v>0.78184169877424603</c:v>
                  </c:pt>
                  <c:pt idx="9">
                    <c:v>0.91778948520322512</c:v>
                  </c:pt>
                  <c:pt idx="10">
                    <c:v>0.46602809635296288</c:v>
                  </c:pt>
                  <c:pt idx="11">
                    <c:v>0.85874244279634038</c:v>
                  </c:pt>
                  <c:pt idx="12">
                    <c:v>1.1071746337776285</c:v>
                  </c:pt>
                  <c:pt idx="13">
                    <c:v>2.9910460672485297</c:v>
                  </c:pt>
                  <c:pt idx="14">
                    <c:v>1.7657603442484462</c:v>
                  </c:pt>
                  <c:pt idx="15">
                    <c:v>0.25448021875012683</c:v>
                  </c:pt>
                  <c:pt idx="16">
                    <c:v>0.81250507602829514</c:v>
                  </c:pt>
                  <c:pt idx="17">
                    <c:v>0.76079973378245902</c:v>
                  </c:pt>
                  <c:pt idx="18">
                    <c:v>0.60259866308004439</c:v>
                  </c:pt>
                </c:numCache>
              </c:numRef>
            </c:plus>
            <c:minus>
              <c:numRef>
                <c:f>Mac!$K$50:$K$68</c:f>
                <c:numCache>
                  <c:formatCode>General</c:formatCode>
                  <c:ptCount val="19"/>
                  <c:pt idx="0">
                    <c:v>0.30872897251035042</c:v>
                  </c:pt>
                  <c:pt idx="1">
                    <c:v>0.49041370495565278</c:v>
                  </c:pt>
                  <c:pt idx="2">
                    <c:v>1.0538966356634174</c:v>
                  </c:pt>
                  <c:pt idx="3">
                    <c:v>0.19154319169913669</c:v>
                  </c:pt>
                  <c:pt idx="4">
                    <c:v>0.35807098608115517</c:v>
                  </c:pt>
                  <c:pt idx="5">
                    <c:v>0.23036407779778101</c:v>
                  </c:pt>
                  <c:pt idx="6">
                    <c:v>0.37424775089094003</c:v>
                  </c:pt>
                  <c:pt idx="7">
                    <c:v>0.68405519702059503</c:v>
                  </c:pt>
                  <c:pt idx="8">
                    <c:v>0.78184169877424603</c:v>
                  </c:pt>
                  <c:pt idx="9">
                    <c:v>0.91778948520322512</c:v>
                  </c:pt>
                  <c:pt idx="10">
                    <c:v>0.46602809635296288</c:v>
                  </c:pt>
                  <c:pt idx="11">
                    <c:v>0.85874244279634038</c:v>
                  </c:pt>
                  <c:pt idx="12">
                    <c:v>1.1071746337776285</c:v>
                  </c:pt>
                  <c:pt idx="13">
                    <c:v>2.9910460672485297</c:v>
                  </c:pt>
                  <c:pt idx="14">
                    <c:v>1.7657603442484462</c:v>
                  </c:pt>
                  <c:pt idx="15">
                    <c:v>0.25448021875012683</c:v>
                  </c:pt>
                  <c:pt idx="16">
                    <c:v>0.81250507602829514</c:v>
                  </c:pt>
                  <c:pt idx="17">
                    <c:v>0.76079973378245902</c:v>
                  </c:pt>
                  <c:pt idx="18">
                    <c:v>0.60259866308004439</c:v>
                  </c:pt>
                </c:numCache>
              </c:numRef>
            </c:minus>
          </c:errBars>
          <c:cat>
            <c:strRef>
              <c:f>Mac!$I$50:$I$68</c:f>
              <c:strCache>
                <c:ptCount val="19"/>
                <c:pt idx="0">
                  <c:v>CD84</c:v>
                </c:pt>
                <c:pt idx="1">
                  <c:v>CD55 (DAF)</c:v>
                </c:pt>
                <c:pt idx="2">
                  <c:v>CD132</c:v>
                </c:pt>
                <c:pt idx="3">
                  <c:v>CD155</c:v>
                </c:pt>
                <c:pt idx="4">
                  <c:v>CD180 (RP105)</c:v>
                </c:pt>
                <c:pt idx="5">
                  <c:v>CD54 (ICAM-1)</c:v>
                </c:pt>
                <c:pt idx="6">
                  <c:v>CD319 (CRACC)</c:v>
                </c:pt>
                <c:pt idx="7">
                  <c:v>C5L2 </c:v>
                </c:pt>
                <c:pt idx="8">
                  <c:v>MSC (W3D5)</c:v>
                </c:pt>
                <c:pt idx="9">
                  <c:v>CD64</c:v>
                </c:pt>
                <c:pt idx="10">
                  <c:v>CD164</c:v>
                </c:pt>
                <c:pt idx="11">
                  <c:v>HLA-G  </c:v>
                </c:pt>
                <c:pt idx="12">
                  <c:v>CD355 (CRTAM)</c:v>
                </c:pt>
                <c:pt idx="13">
                  <c:v>CD271 (LNGFR)</c:v>
                </c:pt>
                <c:pt idx="14">
                  <c:v>CD301 (CLEC10A)</c:v>
                </c:pt>
                <c:pt idx="15">
                  <c:v>CD317 (BST2)</c:v>
                </c:pt>
                <c:pt idx="16">
                  <c:v>CD274 (B7-H1)</c:v>
                </c:pt>
                <c:pt idx="17">
                  <c:v>CD169 (Siglec-1)</c:v>
                </c:pt>
                <c:pt idx="18">
                  <c:v>CD38</c:v>
                </c:pt>
              </c:strCache>
            </c:strRef>
          </c:cat>
          <c:val>
            <c:numRef>
              <c:f>Mac!$J$50:$J$68</c:f>
              <c:numCache>
                <c:formatCode>0.00</c:formatCode>
                <c:ptCount val="19"/>
                <c:pt idx="0">
                  <c:v>-0.84894753825182601</c:v>
                </c:pt>
                <c:pt idx="1">
                  <c:v>-0.20182377419368369</c:v>
                </c:pt>
                <c:pt idx="2">
                  <c:v>-0.1704636464793049</c:v>
                </c:pt>
                <c:pt idx="3">
                  <c:v>5.3645354563866703E-2</c:v>
                </c:pt>
                <c:pt idx="4">
                  <c:v>0.36212813865610505</c:v>
                </c:pt>
                <c:pt idx="5">
                  <c:v>0.43644704082481467</c:v>
                </c:pt>
                <c:pt idx="6">
                  <c:v>0.80391576006001308</c:v>
                </c:pt>
                <c:pt idx="7">
                  <c:v>0.93319419035639695</c:v>
                </c:pt>
                <c:pt idx="8">
                  <c:v>1.1374567093114709</c:v>
                </c:pt>
                <c:pt idx="9">
                  <c:v>1.1814616986145148</c:v>
                </c:pt>
                <c:pt idx="10">
                  <c:v>1.3352515528179179</c:v>
                </c:pt>
                <c:pt idx="11">
                  <c:v>1.4489025521012957</c:v>
                </c:pt>
                <c:pt idx="12">
                  <c:v>1.6785578853215688</c:v>
                </c:pt>
                <c:pt idx="13">
                  <c:v>1.7623665003787841</c:v>
                </c:pt>
                <c:pt idx="14">
                  <c:v>2.06958441798138</c:v>
                </c:pt>
                <c:pt idx="15">
                  <c:v>2.9243119160197448</c:v>
                </c:pt>
                <c:pt idx="16">
                  <c:v>2.9503933677587773</c:v>
                </c:pt>
                <c:pt idx="17">
                  <c:v>3.6890160700154055</c:v>
                </c:pt>
                <c:pt idx="18">
                  <c:v>5.8418160175391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335104"/>
        <c:axId val="108336640"/>
      </c:barChart>
      <c:catAx>
        <c:axId val="10833510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de-DE"/>
          </a:p>
        </c:txPr>
        <c:crossAx val="108336640"/>
        <c:crosses val="autoZero"/>
        <c:auto val="1"/>
        <c:lblAlgn val="ctr"/>
        <c:lblOffset val="100"/>
        <c:noMultiLvlLbl val="0"/>
      </c:catAx>
      <c:valAx>
        <c:axId val="1083366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 fold regulation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08335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crophages:</a:t>
            </a:r>
          </a:p>
          <a:p>
            <a:pPr>
              <a:defRPr/>
            </a:pPr>
            <a:r>
              <a:rPr lang="en-US"/>
              <a:t>infected/mock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c!$O$49</c:f>
              <c:strCache>
                <c:ptCount val="1"/>
                <c:pt idx="0">
                  <c:v>infected/mock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Mac!$P$50:$P$68</c:f>
                <c:numCache>
                  <c:formatCode>General</c:formatCode>
                  <c:ptCount val="19"/>
                  <c:pt idx="0">
                    <c:v>0.37299715540037254</c:v>
                  </c:pt>
                  <c:pt idx="1">
                    <c:v>0.54661976626931086</c:v>
                  </c:pt>
                  <c:pt idx="2">
                    <c:v>0.45356239338809656</c:v>
                  </c:pt>
                  <c:pt idx="3">
                    <c:v>0.55494956496466519</c:v>
                  </c:pt>
                  <c:pt idx="4">
                    <c:v>0.71536636925912644</c:v>
                  </c:pt>
                  <c:pt idx="5">
                    <c:v>0.78988298606438367</c:v>
                  </c:pt>
                  <c:pt idx="6">
                    <c:v>0.37598451646481545</c:v>
                  </c:pt>
                  <c:pt idx="7">
                    <c:v>1.6350518303131887</c:v>
                  </c:pt>
                  <c:pt idx="8">
                    <c:v>0.61528494194556338</c:v>
                  </c:pt>
                  <c:pt idx="9">
                    <c:v>0.27434149329613261</c:v>
                  </c:pt>
                  <c:pt idx="10">
                    <c:v>0.7586796260541544</c:v>
                  </c:pt>
                  <c:pt idx="11">
                    <c:v>0.7328567552843851</c:v>
                  </c:pt>
                  <c:pt idx="12">
                    <c:v>0.23569193361799423</c:v>
                  </c:pt>
                  <c:pt idx="13">
                    <c:v>0.62052284248782041</c:v>
                  </c:pt>
                  <c:pt idx="14">
                    <c:v>0.21761579202565975</c:v>
                  </c:pt>
                  <c:pt idx="15">
                    <c:v>1.4479111922868411</c:v>
                  </c:pt>
                  <c:pt idx="16">
                    <c:v>0.22791205804336334</c:v>
                  </c:pt>
                  <c:pt idx="17">
                    <c:v>0.14529267618248448</c:v>
                  </c:pt>
                  <c:pt idx="18">
                    <c:v>0.59434394232838006</c:v>
                  </c:pt>
                </c:numCache>
              </c:numRef>
            </c:plus>
            <c:minus>
              <c:numRef>
                <c:f>Mac!$P$50:$P$68</c:f>
                <c:numCache>
                  <c:formatCode>General</c:formatCode>
                  <c:ptCount val="19"/>
                  <c:pt idx="0">
                    <c:v>0.37299715540037254</c:v>
                  </c:pt>
                  <c:pt idx="1">
                    <c:v>0.54661976626931086</c:v>
                  </c:pt>
                  <c:pt idx="2">
                    <c:v>0.45356239338809656</c:v>
                  </c:pt>
                  <c:pt idx="3">
                    <c:v>0.55494956496466519</c:v>
                  </c:pt>
                  <c:pt idx="4">
                    <c:v>0.71536636925912644</c:v>
                  </c:pt>
                  <c:pt idx="5">
                    <c:v>0.78988298606438367</c:v>
                  </c:pt>
                  <c:pt idx="6">
                    <c:v>0.37598451646481545</c:v>
                  </c:pt>
                  <c:pt idx="7">
                    <c:v>1.6350518303131887</c:v>
                  </c:pt>
                  <c:pt idx="8">
                    <c:v>0.61528494194556338</c:v>
                  </c:pt>
                  <c:pt idx="9">
                    <c:v>0.27434149329613261</c:v>
                  </c:pt>
                  <c:pt idx="10">
                    <c:v>0.7586796260541544</c:v>
                  </c:pt>
                  <c:pt idx="11">
                    <c:v>0.7328567552843851</c:v>
                  </c:pt>
                  <c:pt idx="12">
                    <c:v>0.23569193361799423</c:v>
                  </c:pt>
                  <c:pt idx="13">
                    <c:v>0.62052284248782041</c:v>
                  </c:pt>
                  <c:pt idx="14">
                    <c:v>0.21761579202565975</c:v>
                  </c:pt>
                  <c:pt idx="15">
                    <c:v>1.4479111922868411</c:v>
                  </c:pt>
                  <c:pt idx="16">
                    <c:v>0.22791205804336334</c:v>
                  </c:pt>
                  <c:pt idx="17">
                    <c:v>0.14529267618248448</c:v>
                  </c:pt>
                  <c:pt idx="18">
                    <c:v>0.59434394232838006</c:v>
                  </c:pt>
                </c:numCache>
              </c:numRef>
            </c:minus>
          </c:errBars>
          <c:cat>
            <c:strRef>
              <c:f>Mac!$N$50:$N$68</c:f>
              <c:strCache>
                <c:ptCount val="19"/>
                <c:pt idx="0">
                  <c:v>CD84</c:v>
                </c:pt>
                <c:pt idx="1">
                  <c:v>CD164</c:v>
                </c:pt>
                <c:pt idx="2">
                  <c:v>CD180 (RP105)</c:v>
                </c:pt>
                <c:pt idx="3">
                  <c:v>C5L2 </c:v>
                </c:pt>
                <c:pt idx="4">
                  <c:v>CD319 (CRACC)</c:v>
                </c:pt>
                <c:pt idx="5">
                  <c:v>CD64</c:v>
                </c:pt>
                <c:pt idx="6">
                  <c:v>MSC (W3D5)</c:v>
                </c:pt>
                <c:pt idx="7">
                  <c:v>CD132</c:v>
                </c:pt>
                <c:pt idx="8">
                  <c:v>HLA-G  </c:v>
                </c:pt>
                <c:pt idx="9">
                  <c:v>CD55 (DAF)</c:v>
                </c:pt>
                <c:pt idx="10">
                  <c:v>CD355 (CRTAM)</c:v>
                </c:pt>
                <c:pt idx="11">
                  <c:v>CD301 (CLEC10A)</c:v>
                </c:pt>
                <c:pt idx="12">
                  <c:v>CD54 (ICAM-1)</c:v>
                </c:pt>
                <c:pt idx="13">
                  <c:v>CD274 (B7-H1)</c:v>
                </c:pt>
                <c:pt idx="14">
                  <c:v>CD155</c:v>
                </c:pt>
                <c:pt idx="15">
                  <c:v>CD271 (LNGFR)</c:v>
                </c:pt>
                <c:pt idx="16">
                  <c:v>CD317 (BST2)</c:v>
                </c:pt>
                <c:pt idx="17">
                  <c:v>CD169 (Siglec-1)</c:v>
                </c:pt>
                <c:pt idx="18">
                  <c:v>CD38</c:v>
                </c:pt>
              </c:strCache>
            </c:strRef>
          </c:cat>
          <c:val>
            <c:numRef>
              <c:f>Mac!$O$50:$O$68</c:f>
              <c:numCache>
                <c:formatCode>0.00</c:formatCode>
                <c:ptCount val="19"/>
                <c:pt idx="0">
                  <c:v>-3.6503988355886934</c:v>
                </c:pt>
                <c:pt idx="1">
                  <c:v>-1.6064567294533096</c:v>
                </c:pt>
                <c:pt idx="2">
                  <c:v>-1.1304111847270728</c:v>
                </c:pt>
                <c:pt idx="3">
                  <c:v>-0.8604879970827588</c:v>
                </c:pt>
                <c:pt idx="4">
                  <c:v>-0.75740932085448909</c:v>
                </c:pt>
                <c:pt idx="5">
                  <c:v>-0.6807842854605044</c:v>
                </c:pt>
                <c:pt idx="6">
                  <c:v>-0.26602344863233263</c:v>
                </c:pt>
                <c:pt idx="7">
                  <c:v>-0.17921472930646068</c:v>
                </c:pt>
                <c:pt idx="8">
                  <c:v>-4.133771428089697E-2</c:v>
                </c:pt>
                <c:pt idx="9">
                  <c:v>0.37094467084624394</c:v>
                </c:pt>
                <c:pt idx="10">
                  <c:v>0.42478993042136959</c:v>
                </c:pt>
                <c:pt idx="11">
                  <c:v>0.76310840945129388</c:v>
                </c:pt>
                <c:pt idx="12">
                  <c:v>0.76887443877173367</c:v>
                </c:pt>
                <c:pt idx="13">
                  <c:v>0.76930896913877467</c:v>
                </c:pt>
                <c:pt idx="14">
                  <c:v>0.94272912595886538</c:v>
                </c:pt>
                <c:pt idx="15">
                  <c:v>1.3671562837920015</c:v>
                </c:pt>
                <c:pt idx="16">
                  <c:v>1.9457050432738909</c:v>
                </c:pt>
                <c:pt idx="17">
                  <c:v>2.4100730113502449</c:v>
                </c:pt>
                <c:pt idx="18">
                  <c:v>3.43029896504728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373888"/>
        <c:axId val="108375424"/>
      </c:barChart>
      <c:catAx>
        <c:axId val="10837388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de-DE"/>
          </a:p>
        </c:txPr>
        <c:crossAx val="108375424"/>
        <c:crosses val="autoZero"/>
        <c:auto val="1"/>
        <c:lblAlgn val="ctr"/>
        <c:lblOffset val="100"/>
        <c:noMultiLvlLbl val="0"/>
      </c:catAx>
      <c:valAx>
        <c:axId val="1083754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 fold regulation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08373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P:</a:t>
            </a:r>
          </a:p>
          <a:p>
            <a:pPr>
              <a:defRPr/>
            </a:pPr>
            <a:r>
              <a:rPr lang="en-US"/>
              <a:t>infected/bystande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HP-1'!$D$44</c:f>
              <c:strCache>
                <c:ptCount val="1"/>
                <c:pt idx="0">
                  <c:v>infected/bystande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HP-1'!$E$45:$E$72</c:f>
                <c:numCache>
                  <c:formatCode>General</c:formatCode>
                  <c:ptCount val="28"/>
                  <c:pt idx="0">
                    <c:v>0.31112255390962801</c:v>
                  </c:pt>
                  <c:pt idx="1">
                    <c:v>0.4921382544074217</c:v>
                  </c:pt>
                  <c:pt idx="2">
                    <c:v>0.26878820437989293</c:v>
                  </c:pt>
                  <c:pt idx="3">
                    <c:v>0.1507426308507967</c:v>
                  </c:pt>
                  <c:pt idx="4">
                    <c:v>0.49551134333709795</c:v>
                  </c:pt>
                  <c:pt idx="5">
                    <c:v>0.20247658248131123</c:v>
                  </c:pt>
                  <c:pt idx="6">
                    <c:v>0.41571510444516963</c:v>
                  </c:pt>
                  <c:pt idx="7">
                    <c:v>0.2609807428533496</c:v>
                  </c:pt>
                  <c:pt idx="8">
                    <c:v>0.2120806493922919</c:v>
                  </c:pt>
                  <c:pt idx="9">
                    <c:v>0.55572108499857287</c:v>
                  </c:pt>
                  <c:pt idx="10">
                    <c:v>0.35411515823125994</c:v>
                  </c:pt>
                  <c:pt idx="11">
                    <c:v>0.12379450394408935</c:v>
                  </c:pt>
                  <c:pt idx="12">
                    <c:v>0.12518619433323958</c:v>
                  </c:pt>
                  <c:pt idx="13">
                    <c:v>0.73918372894241879</c:v>
                  </c:pt>
                  <c:pt idx="14">
                    <c:v>6.3139374225754497E-2</c:v>
                  </c:pt>
                  <c:pt idx="15">
                    <c:v>0.43384217564909011</c:v>
                  </c:pt>
                  <c:pt idx="16">
                    <c:v>0.34060317653602212</c:v>
                  </c:pt>
                  <c:pt idx="17">
                    <c:v>0.19721779593306585</c:v>
                  </c:pt>
                  <c:pt idx="18">
                    <c:v>0.28694167153616151</c:v>
                  </c:pt>
                  <c:pt idx="19">
                    <c:v>0.11958149840251889</c:v>
                  </c:pt>
                  <c:pt idx="20">
                    <c:v>0.1154827261314131</c:v>
                  </c:pt>
                  <c:pt idx="21">
                    <c:v>0.11920189378303174</c:v>
                  </c:pt>
                  <c:pt idx="22">
                    <c:v>0.41659313579755186</c:v>
                  </c:pt>
                  <c:pt idx="23">
                    <c:v>1.0203136358553848</c:v>
                  </c:pt>
                  <c:pt idx="24">
                    <c:v>0.5830925007962946</c:v>
                  </c:pt>
                  <c:pt idx="25">
                    <c:v>0.38359483179313913</c:v>
                  </c:pt>
                  <c:pt idx="26">
                    <c:v>1.5060211004819473E-2</c:v>
                  </c:pt>
                  <c:pt idx="27">
                    <c:v>0.2897544927985401</c:v>
                  </c:pt>
                </c:numCache>
              </c:numRef>
            </c:plus>
            <c:minus>
              <c:numRef>
                <c:f>'THP-1'!$E$45:$E$72</c:f>
                <c:numCache>
                  <c:formatCode>General</c:formatCode>
                  <c:ptCount val="28"/>
                  <c:pt idx="0">
                    <c:v>0.31112255390962801</c:v>
                  </c:pt>
                  <c:pt idx="1">
                    <c:v>0.4921382544074217</c:v>
                  </c:pt>
                  <c:pt idx="2">
                    <c:v>0.26878820437989293</c:v>
                  </c:pt>
                  <c:pt idx="3">
                    <c:v>0.1507426308507967</c:v>
                  </c:pt>
                  <c:pt idx="4">
                    <c:v>0.49551134333709795</c:v>
                  </c:pt>
                  <c:pt idx="5">
                    <c:v>0.20247658248131123</c:v>
                  </c:pt>
                  <c:pt idx="6">
                    <c:v>0.41571510444516963</c:v>
                  </c:pt>
                  <c:pt idx="7">
                    <c:v>0.2609807428533496</c:v>
                  </c:pt>
                  <c:pt idx="8">
                    <c:v>0.2120806493922919</c:v>
                  </c:pt>
                  <c:pt idx="9">
                    <c:v>0.55572108499857287</c:v>
                  </c:pt>
                  <c:pt idx="10">
                    <c:v>0.35411515823125994</c:v>
                  </c:pt>
                  <c:pt idx="11">
                    <c:v>0.12379450394408935</c:v>
                  </c:pt>
                  <c:pt idx="12">
                    <c:v>0.12518619433323958</c:v>
                  </c:pt>
                  <c:pt idx="13">
                    <c:v>0.73918372894241879</c:v>
                  </c:pt>
                  <c:pt idx="14">
                    <c:v>6.3139374225754497E-2</c:v>
                  </c:pt>
                  <c:pt idx="15">
                    <c:v>0.43384217564909011</c:v>
                  </c:pt>
                  <c:pt idx="16">
                    <c:v>0.34060317653602212</c:v>
                  </c:pt>
                  <c:pt idx="17">
                    <c:v>0.19721779593306585</c:v>
                  </c:pt>
                  <c:pt idx="18">
                    <c:v>0.28694167153616151</c:v>
                  </c:pt>
                  <c:pt idx="19">
                    <c:v>0.11958149840251889</c:v>
                  </c:pt>
                  <c:pt idx="20">
                    <c:v>0.1154827261314131</c:v>
                  </c:pt>
                  <c:pt idx="21">
                    <c:v>0.11920189378303174</c:v>
                  </c:pt>
                  <c:pt idx="22">
                    <c:v>0.41659313579755186</c:v>
                  </c:pt>
                  <c:pt idx="23">
                    <c:v>1.0203136358553848</c:v>
                  </c:pt>
                  <c:pt idx="24">
                    <c:v>0.5830925007962946</c:v>
                  </c:pt>
                  <c:pt idx="25">
                    <c:v>0.38359483179313913</c:v>
                  </c:pt>
                  <c:pt idx="26">
                    <c:v>1.5060211004819473E-2</c:v>
                  </c:pt>
                  <c:pt idx="27">
                    <c:v>0.2897544927985401</c:v>
                  </c:pt>
                </c:numCache>
              </c:numRef>
            </c:minus>
          </c:errBars>
          <c:cat>
            <c:strRef>
              <c:f>'THP-1'!$C$45:$C$72</c:f>
              <c:strCache>
                <c:ptCount val="28"/>
                <c:pt idx="0">
                  <c:v>CD164</c:v>
                </c:pt>
                <c:pt idx="1">
                  <c:v>CD169 (Siglec-1)</c:v>
                </c:pt>
                <c:pt idx="2">
                  <c:v>C5L2 </c:v>
                </c:pt>
                <c:pt idx="3">
                  <c:v>HLA-G  </c:v>
                </c:pt>
                <c:pt idx="4">
                  <c:v>CD64</c:v>
                </c:pt>
                <c:pt idx="5">
                  <c:v>MSC (W3D5)</c:v>
                </c:pt>
                <c:pt idx="6">
                  <c:v>CD274 (B7-H1)</c:v>
                </c:pt>
                <c:pt idx="7">
                  <c:v>CD180 (RP105)</c:v>
                </c:pt>
                <c:pt idx="8">
                  <c:v>CD355 (CRTAM)</c:v>
                </c:pt>
                <c:pt idx="9">
                  <c:v>CD84</c:v>
                </c:pt>
                <c:pt idx="10">
                  <c:v>CD7</c:v>
                </c:pt>
                <c:pt idx="11">
                  <c:v>CD38</c:v>
                </c:pt>
                <c:pt idx="12">
                  <c:v>CD15</c:v>
                </c:pt>
                <c:pt idx="13">
                  <c:v>CD104</c:v>
                </c:pt>
                <c:pt idx="14">
                  <c:v>CD172b (SIRPb)</c:v>
                </c:pt>
                <c:pt idx="15">
                  <c:v>CD301 (CLEC10A)</c:v>
                </c:pt>
                <c:pt idx="16">
                  <c:v>CD319 (CRACC)</c:v>
                </c:pt>
                <c:pt idx="17">
                  <c:v>CD54 (ICAM-1)</c:v>
                </c:pt>
                <c:pt idx="18">
                  <c:v>CD209 (DC-SIGN)</c:v>
                </c:pt>
                <c:pt idx="19">
                  <c:v>CD16</c:v>
                </c:pt>
                <c:pt idx="20">
                  <c:v>ErbB-3 (Her-3)</c:v>
                </c:pt>
                <c:pt idx="21">
                  <c:v>CD317 (BST2)</c:v>
                </c:pt>
                <c:pt idx="22">
                  <c:v>CD303 (BDCA-2)</c:v>
                </c:pt>
                <c:pt idx="23">
                  <c:v>CD132</c:v>
                </c:pt>
                <c:pt idx="24">
                  <c:v>CD271 (LNGFR)</c:v>
                </c:pt>
                <c:pt idx="25">
                  <c:v>CD141</c:v>
                </c:pt>
                <c:pt idx="26">
                  <c:v>CD155</c:v>
                </c:pt>
                <c:pt idx="27">
                  <c:v>CD55 (DAF)</c:v>
                </c:pt>
              </c:strCache>
            </c:strRef>
          </c:cat>
          <c:val>
            <c:numRef>
              <c:f>'THP-1'!$D$45:$D$72</c:f>
              <c:numCache>
                <c:formatCode>0.00</c:formatCode>
                <c:ptCount val="28"/>
                <c:pt idx="0">
                  <c:v>-3.274110863296217</c:v>
                </c:pt>
                <c:pt idx="1">
                  <c:v>-2.9286673030026189</c:v>
                </c:pt>
                <c:pt idx="2">
                  <c:v>-2.592911342731075</c:v>
                </c:pt>
                <c:pt idx="3">
                  <c:v>-2.215643956315771</c:v>
                </c:pt>
                <c:pt idx="4">
                  <c:v>-2.1570876833421564</c:v>
                </c:pt>
                <c:pt idx="5">
                  <c:v>-2.0739652203556282</c:v>
                </c:pt>
                <c:pt idx="6">
                  <c:v>-2.0202336648340427</c:v>
                </c:pt>
                <c:pt idx="7">
                  <c:v>-1.999931854258074</c:v>
                </c:pt>
                <c:pt idx="8">
                  <c:v>-1.7147373436947975</c:v>
                </c:pt>
                <c:pt idx="9">
                  <c:v>-1.5380868364866709</c:v>
                </c:pt>
                <c:pt idx="10">
                  <c:v>-1.4330656159684363</c:v>
                </c:pt>
                <c:pt idx="11">
                  <c:v>-1.4197952621683552</c:v>
                </c:pt>
                <c:pt idx="12">
                  <c:v>-1.2826595598875812</c:v>
                </c:pt>
                <c:pt idx="13">
                  <c:v>-0.77370341138772447</c:v>
                </c:pt>
                <c:pt idx="14">
                  <c:v>-0.60483431671837373</c:v>
                </c:pt>
                <c:pt idx="15">
                  <c:v>-0.5748219704421208</c:v>
                </c:pt>
                <c:pt idx="16">
                  <c:v>-0.39301076980466626</c:v>
                </c:pt>
                <c:pt idx="17">
                  <c:v>-0.32685855272251418</c:v>
                </c:pt>
                <c:pt idx="18">
                  <c:v>-0.19067485145117138</c:v>
                </c:pt>
                <c:pt idx="19">
                  <c:v>-0.15149145131855501</c:v>
                </c:pt>
                <c:pt idx="20">
                  <c:v>4.667862560162548E-2</c:v>
                </c:pt>
                <c:pt idx="21">
                  <c:v>6.3972620870829888E-2</c:v>
                </c:pt>
                <c:pt idx="22">
                  <c:v>0.48193584330593769</c:v>
                </c:pt>
                <c:pt idx="23">
                  <c:v>0.62126892017888391</c:v>
                </c:pt>
                <c:pt idx="24">
                  <c:v>0.63046382995203953</c:v>
                </c:pt>
                <c:pt idx="25">
                  <c:v>0.76855551287220847</c:v>
                </c:pt>
                <c:pt idx="26">
                  <c:v>1.4773559519758699</c:v>
                </c:pt>
                <c:pt idx="27">
                  <c:v>1.7987189786569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409600"/>
        <c:axId val="108411136"/>
      </c:barChart>
      <c:catAx>
        <c:axId val="10840960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de-DE"/>
          </a:p>
        </c:txPr>
        <c:crossAx val="108411136"/>
        <c:crosses val="autoZero"/>
        <c:auto val="1"/>
        <c:lblAlgn val="ctr"/>
        <c:lblOffset val="100"/>
        <c:noMultiLvlLbl val="0"/>
      </c:catAx>
      <c:valAx>
        <c:axId val="1084111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 fold regulation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084096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P:</a:t>
            </a:r>
          </a:p>
          <a:p>
            <a:pPr>
              <a:defRPr/>
            </a:pPr>
            <a:r>
              <a:rPr lang="en-US"/>
              <a:t>bystander/mock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HP-1'!$J$44</c:f>
              <c:strCache>
                <c:ptCount val="1"/>
                <c:pt idx="0">
                  <c:v>bystander/mock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HP-1'!$K$45:$K$72</c:f>
                <c:numCache>
                  <c:formatCode>General</c:formatCode>
                  <c:ptCount val="28"/>
                  <c:pt idx="0">
                    <c:v>0.19366092973604254</c:v>
                  </c:pt>
                  <c:pt idx="1">
                    <c:v>2.1389010013113805</c:v>
                  </c:pt>
                  <c:pt idx="2">
                    <c:v>0.36453695445444251</c:v>
                  </c:pt>
                  <c:pt idx="3">
                    <c:v>0.14396811189396108</c:v>
                  </c:pt>
                  <c:pt idx="4">
                    <c:v>0.23680125141621616</c:v>
                  </c:pt>
                  <c:pt idx="5">
                    <c:v>0.5725034573406721</c:v>
                  </c:pt>
                  <c:pt idx="6">
                    <c:v>0.61350909274504029</c:v>
                  </c:pt>
                  <c:pt idx="7">
                    <c:v>0.44278635848028797</c:v>
                  </c:pt>
                  <c:pt idx="8">
                    <c:v>0.49629467974145347</c:v>
                  </c:pt>
                  <c:pt idx="9">
                    <c:v>0.20513136648812702</c:v>
                  </c:pt>
                  <c:pt idx="10">
                    <c:v>0.6832625871236534</c:v>
                  </c:pt>
                  <c:pt idx="11">
                    <c:v>0.34427589175269857</c:v>
                  </c:pt>
                  <c:pt idx="12">
                    <c:v>0.41863849811466008</c:v>
                  </c:pt>
                  <c:pt idx="13">
                    <c:v>1.054866243503545</c:v>
                  </c:pt>
                  <c:pt idx="14">
                    <c:v>0.39157084604867592</c:v>
                  </c:pt>
                  <c:pt idx="15">
                    <c:v>0.33482375258610825</c:v>
                  </c:pt>
                  <c:pt idx="16">
                    <c:v>0.35464044684493773</c:v>
                  </c:pt>
                  <c:pt idx="17">
                    <c:v>0.17830129723354782</c:v>
                  </c:pt>
                  <c:pt idx="18">
                    <c:v>0.2335692952188084</c:v>
                  </c:pt>
                  <c:pt idx="19">
                    <c:v>0.4069729851681495</c:v>
                  </c:pt>
                  <c:pt idx="20">
                    <c:v>0.60801905156573965</c:v>
                  </c:pt>
                  <c:pt idx="21">
                    <c:v>0.32217299879333583</c:v>
                  </c:pt>
                  <c:pt idx="22">
                    <c:v>0.26509941765378747</c:v>
                  </c:pt>
                  <c:pt idx="23">
                    <c:v>0.39833081570554302</c:v>
                  </c:pt>
                  <c:pt idx="24">
                    <c:v>1.2493883117061133</c:v>
                  </c:pt>
                  <c:pt idx="25">
                    <c:v>0.19573319952266158</c:v>
                  </c:pt>
                  <c:pt idx="26">
                    <c:v>0.70926657339188226</c:v>
                  </c:pt>
                  <c:pt idx="27">
                    <c:v>0.44218185650362651</c:v>
                  </c:pt>
                </c:numCache>
              </c:numRef>
            </c:plus>
            <c:minus>
              <c:numRef>
                <c:f>'THP-1'!$K$45:$K$72</c:f>
                <c:numCache>
                  <c:formatCode>General</c:formatCode>
                  <c:ptCount val="28"/>
                  <c:pt idx="0">
                    <c:v>0.19366092973604254</c:v>
                  </c:pt>
                  <c:pt idx="1">
                    <c:v>2.1389010013113805</c:v>
                  </c:pt>
                  <c:pt idx="2">
                    <c:v>0.36453695445444251</c:v>
                  </c:pt>
                  <c:pt idx="3">
                    <c:v>0.14396811189396108</c:v>
                  </c:pt>
                  <c:pt idx="4">
                    <c:v>0.23680125141621616</c:v>
                  </c:pt>
                  <c:pt idx="5">
                    <c:v>0.5725034573406721</c:v>
                  </c:pt>
                  <c:pt idx="6">
                    <c:v>0.61350909274504029</c:v>
                  </c:pt>
                  <c:pt idx="7">
                    <c:v>0.44278635848028797</c:v>
                  </c:pt>
                  <c:pt idx="8">
                    <c:v>0.49629467974145347</c:v>
                  </c:pt>
                  <c:pt idx="9">
                    <c:v>0.20513136648812702</c:v>
                  </c:pt>
                  <c:pt idx="10">
                    <c:v>0.6832625871236534</c:v>
                  </c:pt>
                  <c:pt idx="11">
                    <c:v>0.34427589175269857</c:v>
                  </c:pt>
                  <c:pt idx="12">
                    <c:v>0.41863849811466008</c:v>
                  </c:pt>
                  <c:pt idx="13">
                    <c:v>1.054866243503545</c:v>
                  </c:pt>
                  <c:pt idx="14">
                    <c:v>0.39157084604867592</c:v>
                  </c:pt>
                  <c:pt idx="15">
                    <c:v>0.33482375258610825</c:v>
                  </c:pt>
                  <c:pt idx="16">
                    <c:v>0.35464044684493773</c:v>
                  </c:pt>
                  <c:pt idx="17">
                    <c:v>0.17830129723354782</c:v>
                  </c:pt>
                  <c:pt idx="18">
                    <c:v>0.2335692952188084</c:v>
                  </c:pt>
                  <c:pt idx="19">
                    <c:v>0.4069729851681495</c:v>
                  </c:pt>
                  <c:pt idx="20">
                    <c:v>0.60801905156573965</c:v>
                  </c:pt>
                  <c:pt idx="21">
                    <c:v>0.32217299879333583</c:v>
                  </c:pt>
                  <c:pt idx="22">
                    <c:v>0.26509941765378747</c:v>
                  </c:pt>
                  <c:pt idx="23">
                    <c:v>0.39833081570554302</c:v>
                  </c:pt>
                  <c:pt idx="24">
                    <c:v>1.2493883117061133</c:v>
                  </c:pt>
                  <c:pt idx="25">
                    <c:v>0.19573319952266158</c:v>
                  </c:pt>
                  <c:pt idx="26">
                    <c:v>0.70926657339188226</c:v>
                  </c:pt>
                  <c:pt idx="27">
                    <c:v>0.44218185650362651</c:v>
                  </c:pt>
                </c:numCache>
              </c:numRef>
            </c:minus>
          </c:errBars>
          <c:cat>
            <c:strRef>
              <c:f>'THP-1'!$I$45:$I$72</c:f>
              <c:strCache>
                <c:ptCount val="28"/>
                <c:pt idx="0">
                  <c:v>CD141</c:v>
                </c:pt>
                <c:pt idx="1">
                  <c:v>CD16</c:v>
                </c:pt>
                <c:pt idx="2">
                  <c:v>CD64</c:v>
                </c:pt>
                <c:pt idx="3">
                  <c:v>CD155</c:v>
                </c:pt>
                <c:pt idx="4">
                  <c:v>CD55 (DAF)</c:v>
                </c:pt>
                <c:pt idx="5">
                  <c:v>MSC (W3D5)</c:v>
                </c:pt>
                <c:pt idx="6">
                  <c:v>CD355 (CRTAM)</c:v>
                </c:pt>
                <c:pt idx="7">
                  <c:v>HLA-G  </c:v>
                </c:pt>
                <c:pt idx="8">
                  <c:v>C5L2 </c:v>
                </c:pt>
                <c:pt idx="9">
                  <c:v>CD180 (RP105)</c:v>
                </c:pt>
                <c:pt idx="10">
                  <c:v>CD7</c:v>
                </c:pt>
                <c:pt idx="11">
                  <c:v>CD84</c:v>
                </c:pt>
                <c:pt idx="12">
                  <c:v>CD209 (DC-SIGN)</c:v>
                </c:pt>
                <c:pt idx="13">
                  <c:v>CD301 (CLEC10A)</c:v>
                </c:pt>
                <c:pt idx="14">
                  <c:v>CD54 (ICAM-1)</c:v>
                </c:pt>
                <c:pt idx="15">
                  <c:v>CD172b (SIRPb)</c:v>
                </c:pt>
                <c:pt idx="16">
                  <c:v>CD303 (BDCA-2)</c:v>
                </c:pt>
                <c:pt idx="17">
                  <c:v>CD132</c:v>
                </c:pt>
                <c:pt idx="18">
                  <c:v>CD164</c:v>
                </c:pt>
                <c:pt idx="19">
                  <c:v>ErbB-3 (Her-3)</c:v>
                </c:pt>
                <c:pt idx="20">
                  <c:v>CD271 (LNGFR)</c:v>
                </c:pt>
                <c:pt idx="21">
                  <c:v>CD319 (CRACC)</c:v>
                </c:pt>
                <c:pt idx="22">
                  <c:v>CD317 (BST2)</c:v>
                </c:pt>
                <c:pt idx="23">
                  <c:v>CD15</c:v>
                </c:pt>
                <c:pt idx="24">
                  <c:v>CD104</c:v>
                </c:pt>
                <c:pt idx="25">
                  <c:v>CD38</c:v>
                </c:pt>
                <c:pt idx="26">
                  <c:v>CD169 (Siglec-1)</c:v>
                </c:pt>
                <c:pt idx="27">
                  <c:v>CD274 (B7-H1)</c:v>
                </c:pt>
              </c:strCache>
            </c:strRef>
          </c:cat>
          <c:val>
            <c:numRef>
              <c:f>'THP-1'!$J$45:$J$72</c:f>
              <c:numCache>
                <c:formatCode>0.00</c:formatCode>
                <c:ptCount val="28"/>
                <c:pt idx="0">
                  <c:v>-1.9026828611865267</c:v>
                </c:pt>
                <c:pt idx="1">
                  <c:v>-0.98563695839113519</c:v>
                </c:pt>
                <c:pt idx="2">
                  <c:v>-0.37242361217181669</c:v>
                </c:pt>
                <c:pt idx="3">
                  <c:v>-0.35713730433186069</c:v>
                </c:pt>
                <c:pt idx="4">
                  <c:v>-0.27851492816378848</c:v>
                </c:pt>
                <c:pt idx="5">
                  <c:v>-0.18549579537343938</c:v>
                </c:pt>
                <c:pt idx="6">
                  <c:v>-0.12716635525148112</c:v>
                </c:pt>
                <c:pt idx="7">
                  <c:v>-6.1013178436944294E-2</c:v>
                </c:pt>
                <c:pt idx="8">
                  <c:v>-4.0280610396218441E-2</c:v>
                </c:pt>
                <c:pt idx="9">
                  <c:v>-6.3471011682680045E-3</c:v>
                </c:pt>
                <c:pt idx="10">
                  <c:v>0.27534535060338383</c:v>
                </c:pt>
                <c:pt idx="11">
                  <c:v>0.27913480620955194</c:v>
                </c:pt>
                <c:pt idx="12">
                  <c:v>0.2831906543490984</c:v>
                </c:pt>
                <c:pt idx="13">
                  <c:v>0.35792694078077103</c:v>
                </c:pt>
                <c:pt idx="14">
                  <c:v>0.49507625852625664</c:v>
                </c:pt>
                <c:pt idx="15">
                  <c:v>0.55148355221063683</c:v>
                </c:pt>
                <c:pt idx="16">
                  <c:v>0.58232764295870787</c:v>
                </c:pt>
                <c:pt idx="17">
                  <c:v>0.60932021920140222</c:v>
                </c:pt>
                <c:pt idx="18">
                  <c:v>0.61486095525167894</c:v>
                </c:pt>
                <c:pt idx="19">
                  <c:v>0.71271517932740569</c:v>
                </c:pt>
                <c:pt idx="20">
                  <c:v>0.76691400206085858</c:v>
                </c:pt>
                <c:pt idx="21">
                  <c:v>0.94927571806542854</c:v>
                </c:pt>
                <c:pt idx="22">
                  <c:v>1.2632493197364587</c:v>
                </c:pt>
                <c:pt idx="23">
                  <c:v>1.5083445469486587</c:v>
                </c:pt>
                <c:pt idx="24">
                  <c:v>1.8422104922592393</c:v>
                </c:pt>
                <c:pt idx="25">
                  <c:v>2.8217381715382772</c:v>
                </c:pt>
                <c:pt idx="26">
                  <c:v>3.111149796011428</c:v>
                </c:pt>
                <c:pt idx="27">
                  <c:v>4.73694159171740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790144"/>
        <c:axId val="108791680"/>
      </c:barChart>
      <c:catAx>
        <c:axId val="10879014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de-DE"/>
          </a:p>
        </c:txPr>
        <c:crossAx val="108791680"/>
        <c:crosses val="autoZero"/>
        <c:auto val="1"/>
        <c:lblAlgn val="ctr"/>
        <c:lblOffset val="100"/>
        <c:noMultiLvlLbl val="0"/>
      </c:catAx>
      <c:valAx>
        <c:axId val="1087916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 fold regulation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08790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P:</a:t>
            </a:r>
          </a:p>
          <a:p>
            <a:pPr>
              <a:defRPr/>
            </a:pPr>
            <a:r>
              <a:rPr lang="en-US"/>
              <a:t>infected/mock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HP-1'!$N$44</c:f>
              <c:strCache>
                <c:ptCount val="1"/>
                <c:pt idx="0">
                  <c:v>infected/mock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HP-1'!$O$45:$O$72</c:f>
                <c:numCache>
                  <c:formatCode>General</c:formatCode>
                  <c:ptCount val="28"/>
                  <c:pt idx="0">
                    <c:v>0.1684244663527274</c:v>
                  </c:pt>
                  <c:pt idx="1">
                    <c:v>0.76073888176766469</c:v>
                  </c:pt>
                  <c:pt idx="2">
                    <c:v>0.69933812085726554</c:v>
                  </c:pt>
                  <c:pt idx="3">
                    <c:v>0.5872326356086518</c:v>
                  </c:pt>
                  <c:pt idx="4">
                    <c:v>0.76961744655891173</c:v>
                  </c:pt>
                  <c:pt idx="5">
                    <c:v>0.46595362902380166</c:v>
                  </c:pt>
                  <c:pt idx="6">
                    <c:v>0.50994602271294742</c:v>
                  </c:pt>
                  <c:pt idx="7">
                    <c:v>0.79066868624756759</c:v>
                  </c:pt>
                  <c:pt idx="8">
                    <c:v>0.59477247236960373</c:v>
                  </c:pt>
                  <c:pt idx="9">
                    <c:v>2.0267771706329429</c:v>
                  </c:pt>
                  <c:pt idx="10">
                    <c:v>0.26653509060647324</c:v>
                  </c:pt>
                  <c:pt idx="11">
                    <c:v>0.94070798168582315</c:v>
                  </c:pt>
                  <c:pt idx="12">
                    <c:v>0.28969998020530319</c:v>
                  </c:pt>
                  <c:pt idx="13">
                    <c:v>0.53373278470106811</c:v>
                  </c:pt>
                  <c:pt idx="14">
                    <c:v>0.19611867893231624</c:v>
                  </c:pt>
                  <c:pt idx="15">
                    <c:v>1.2007842519379566</c:v>
                  </c:pt>
                  <c:pt idx="16">
                    <c:v>0.52000618792545361</c:v>
                  </c:pt>
                  <c:pt idx="17">
                    <c:v>0.35329208774764637</c:v>
                  </c:pt>
                  <c:pt idx="18">
                    <c:v>0.33084358559046917</c:v>
                  </c:pt>
                  <c:pt idx="19">
                    <c:v>0.73055793894850052</c:v>
                  </c:pt>
                  <c:pt idx="20">
                    <c:v>0.51390473432119843</c:v>
                  </c:pt>
                  <c:pt idx="21">
                    <c:v>0.14542847132846815</c:v>
                  </c:pt>
                  <c:pt idx="22">
                    <c:v>0.85496053672800099</c:v>
                  </c:pt>
                  <c:pt idx="23">
                    <c:v>0.38059846845232148</c:v>
                  </c:pt>
                  <c:pt idx="24">
                    <c:v>0.22820784648903158</c:v>
                  </c:pt>
                  <c:pt idx="25">
                    <c:v>9.6424332766270215E-2</c:v>
                  </c:pt>
                  <c:pt idx="26">
                    <c:v>0.13612173533262184</c:v>
                  </c:pt>
                  <c:pt idx="27">
                    <c:v>6.0216459581642783E-2</c:v>
                  </c:pt>
                </c:numCache>
              </c:numRef>
            </c:plus>
            <c:minus>
              <c:numRef>
                <c:f>'THP-1'!$O$45:$O$72</c:f>
                <c:numCache>
                  <c:formatCode>General</c:formatCode>
                  <c:ptCount val="28"/>
                  <c:pt idx="0">
                    <c:v>0.1684244663527274</c:v>
                  </c:pt>
                  <c:pt idx="1">
                    <c:v>0.76073888176766469</c:v>
                  </c:pt>
                  <c:pt idx="2">
                    <c:v>0.69933812085726554</c:v>
                  </c:pt>
                  <c:pt idx="3">
                    <c:v>0.5872326356086518</c:v>
                  </c:pt>
                  <c:pt idx="4">
                    <c:v>0.76961744655891173</c:v>
                  </c:pt>
                  <c:pt idx="5">
                    <c:v>0.46595362902380166</c:v>
                  </c:pt>
                  <c:pt idx="6">
                    <c:v>0.50994602271294742</c:v>
                  </c:pt>
                  <c:pt idx="7">
                    <c:v>0.79066868624756759</c:v>
                  </c:pt>
                  <c:pt idx="8">
                    <c:v>0.59477247236960373</c:v>
                  </c:pt>
                  <c:pt idx="9">
                    <c:v>2.0267771706329429</c:v>
                  </c:pt>
                  <c:pt idx="10">
                    <c:v>0.26653509060647324</c:v>
                  </c:pt>
                  <c:pt idx="11">
                    <c:v>0.94070798168582315</c:v>
                  </c:pt>
                  <c:pt idx="12">
                    <c:v>0.28969998020530319</c:v>
                  </c:pt>
                  <c:pt idx="13">
                    <c:v>0.53373278470106811</c:v>
                  </c:pt>
                  <c:pt idx="14">
                    <c:v>0.19611867893231624</c:v>
                  </c:pt>
                  <c:pt idx="15">
                    <c:v>1.2007842519379566</c:v>
                  </c:pt>
                  <c:pt idx="16">
                    <c:v>0.52000618792545361</c:v>
                  </c:pt>
                  <c:pt idx="17">
                    <c:v>0.35329208774764637</c:v>
                  </c:pt>
                  <c:pt idx="18">
                    <c:v>0.33084358559046917</c:v>
                  </c:pt>
                  <c:pt idx="19">
                    <c:v>0.73055793894850052</c:v>
                  </c:pt>
                  <c:pt idx="20">
                    <c:v>0.51390473432119843</c:v>
                  </c:pt>
                  <c:pt idx="21">
                    <c:v>0.14542847132846815</c:v>
                  </c:pt>
                  <c:pt idx="22">
                    <c:v>0.85496053672800099</c:v>
                  </c:pt>
                  <c:pt idx="23">
                    <c:v>0.38059846845232148</c:v>
                  </c:pt>
                  <c:pt idx="24">
                    <c:v>0.22820784648903158</c:v>
                  </c:pt>
                  <c:pt idx="25">
                    <c:v>9.6424332766270215E-2</c:v>
                  </c:pt>
                  <c:pt idx="26">
                    <c:v>0.13612173533262184</c:v>
                  </c:pt>
                  <c:pt idx="27">
                    <c:v>6.0216459581642783E-2</c:v>
                  </c:pt>
                </c:numCache>
              </c:numRef>
            </c:minus>
          </c:errBars>
          <c:cat>
            <c:strRef>
              <c:f>'THP-1'!$M$45:$M$72</c:f>
              <c:strCache>
                <c:ptCount val="28"/>
                <c:pt idx="0">
                  <c:v>CD164</c:v>
                </c:pt>
                <c:pt idx="1">
                  <c:v>C5L2 </c:v>
                </c:pt>
                <c:pt idx="2">
                  <c:v>CD64</c:v>
                </c:pt>
                <c:pt idx="3">
                  <c:v>HLA-G  </c:v>
                </c:pt>
                <c:pt idx="4">
                  <c:v>MSC (W3D5)</c:v>
                </c:pt>
                <c:pt idx="5">
                  <c:v>CD180 (RP105)</c:v>
                </c:pt>
                <c:pt idx="6">
                  <c:v>CD355 (CRTAM)</c:v>
                </c:pt>
                <c:pt idx="7">
                  <c:v>CD84</c:v>
                </c:pt>
                <c:pt idx="8">
                  <c:v>CD7</c:v>
                </c:pt>
                <c:pt idx="9">
                  <c:v>CD16</c:v>
                </c:pt>
                <c:pt idx="10">
                  <c:v>CD141</c:v>
                </c:pt>
                <c:pt idx="11">
                  <c:v>CD301 (CLEC10A)</c:v>
                </c:pt>
                <c:pt idx="12">
                  <c:v>CD172b (SIRPb)</c:v>
                </c:pt>
                <c:pt idx="13">
                  <c:v>CD209 (DC-SIGN)</c:v>
                </c:pt>
                <c:pt idx="14">
                  <c:v>CD54 (ICAM-1)</c:v>
                </c:pt>
                <c:pt idx="15">
                  <c:v>CD169 (Siglec-1)</c:v>
                </c:pt>
                <c:pt idx="16">
                  <c:v>CD15</c:v>
                </c:pt>
                <c:pt idx="17">
                  <c:v>CD319 (CRACC)</c:v>
                </c:pt>
                <c:pt idx="18">
                  <c:v>ErbB-3 (Her-3)</c:v>
                </c:pt>
                <c:pt idx="19">
                  <c:v>CD303 (BDCA-2)</c:v>
                </c:pt>
                <c:pt idx="20">
                  <c:v>CD104</c:v>
                </c:pt>
                <c:pt idx="21">
                  <c:v>CD155</c:v>
                </c:pt>
                <c:pt idx="22">
                  <c:v>CD132</c:v>
                </c:pt>
                <c:pt idx="23">
                  <c:v>CD317 (BST2)</c:v>
                </c:pt>
                <c:pt idx="24">
                  <c:v>CD271 (LNGFR)</c:v>
                </c:pt>
                <c:pt idx="25">
                  <c:v>CD38</c:v>
                </c:pt>
                <c:pt idx="26">
                  <c:v>CD55 (DAF)</c:v>
                </c:pt>
                <c:pt idx="27">
                  <c:v>CD274 (B7-H1)</c:v>
                </c:pt>
              </c:strCache>
            </c:strRef>
          </c:cat>
          <c:val>
            <c:numRef>
              <c:f>'THP-1'!$N$45:$N$72</c:f>
              <c:numCache>
                <c:formatCode>0.00</c:formatCode>
                <c:ptCount val="28"/>
                <c:pt idx="0">
                  <c:v>-2.6592499080445378</c:v>
                </c:pt>
                <c:pt idx="1">
                  <c:v>-2.6331919531272932</c:v>
                </c:pt>
                <c:pt idx="2">
                  <c:v>-2.5295112955139727</c:v>
                </c:pt>
                <c:pt idx="3">
                  <c:v>-2.2766571347527154</c:v>
                </c:pt>
                <c:pt idx="4">
                  <c:v>-2.2594610157290673</c:v>
                </c:pt>
                <c:pt idx="5">
                  <c:v>-2.006278955426342</c:v>
                </c:pt>
                <c:pt idx="6">
                  <c:v>-1.8419036989462787</c:v>
                </c:pt>
                <c:pt idx="7">
                  <c:v>-1.2589520302771187</c:v>
                </c:pt>
                <c:pt idx="8">
                  <c:v>-1.1577202653650527</c:v>
                </c:pt>
                <c:pt idx="9">
                  <c:v>-1.1371284097096901</c:v>
                </c:pt>
                <c:pt idx="10">
                  <c:v>-1.1341273483143182</c:v>
                </c:pt>
                <c:pt idx="11">
                  <c:v>-0.2168950296613498</c:v>
                </c:pt>
                <c:pt idx="12">
                  <c:v>-5.3350764507736903E-2</c:v>
                </c:pt>
                <c:pt idx="13">
                  <c:v>9.2515802897926991E-2</c:v>
                </c:pt>
                <c:pt idx="14">
                  <c:v>0.16821770580374237</c:v>
                </c:pt>
                <c:pt idx="15">
                  <c:v>0.18248249300880862</c:v>
                </c:pt>
                <c:pt idx="16">
                  <c:v>0.22568498706107776</c:v>
                </c:pt>
                <c:pt idx="17">
                  <c:v>0.55626494826076234</c:v>
                </c:pt>
                <c:pt idx="18">
                  <c:v>0.75939380492903119</c:v>
                </c:pt>
                <c:pt idx="19">
                  <c:v>1.0642634862646456</c:v>
                </c:pt>
                <c:pt idx="20">
                  <c:v>1.0685070808715149</c:v>
                </c:pt>
                <c:pt idx="21">
                  <c:v>1.1202186476440092</c:v>
                </c:pt>
                <c:pt idx="22">
                  <c:v>1.2305891393802864</c:v>
                </c:pt>
                <c:pt idx="23">
                  <c:v>1.3272219406072887</c:v>
                </c:pt>
                <c:pt idx="24">
                  <c:v>1.3973778320128982</c:v>
                </c:pt>
                <c:pt idx="25">
                  <c:v>1.4019429093699218</c:v>
                </c:pt>
                <c:pt idx="26">
                  <c:v>1.5202040504931134</c:v>
                </c:pt>
                <c:pt idx="27">
                  <c:v>2.71670792688336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812928"/>
        <c:axId val="108818816"/>
      </c:barChart>
      <c:catAx>
        <c:axId val="10881292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de-DE"/>
          </a:p>
        </c:txPr>
        <c:crossAx val="108818816"/>
        <c:crosses val="autoZero"/>
        <c:auto val="1"/>
        <c:lblAlgn val="ctr"/>
        <c:lblOffset val="100"/>
        <c:noMultiLvlLbl val="0"/>
      </c:catAx>
      <c:valAx>
        <c:axId val="1088188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 fold regulation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08812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FF:</a:t>
            </a:r>
          </a:p>
          <a:p>
            <a:pPr>
              <a:defRPr/>
            </a:pPr>
            <a:r>
              <a:rPr lang="en-US"/>
              <a:t>infected/bystande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FF!$D$43</c:f>
              <c:strCache>
                <c:ptCount val="1"/>
                <c:pt idx="0">
                  <c:v>infected/bystande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HFF!$E$44:$E$58</c:f>
                <c:numCache>
                  <c:formatCode>General</c:formatCode>
                  <c:ptCount val="15"/>
                  <c:pt idx="0">
                    <c:v>0.45914398149681385</c:v>
                  </c:pt>
                  <c:pt idx="1">
                    <c:v>0.71188489219401518</c:v>
                  </c:pt>
                  <c:pt idx="2">
                    <c:v>0.79189533948593338</c:v>
                  </c:pt>
                  <c:pt idx="3">
                    <c:v>1.7316614790261236</c:v>
                  </c:pt>
                  <c:pt idx="4">
                    <c:v>1.8744921061951767</c:v>
                  </c:pt>
                  <c:pt idx="5">
                    <c:v>0.36900736474082663</c:v>
                  </c:pt>
                  <c:pt idx="6">
                    <c:v>1.5673605575105498</c:v>
                  </c:pt>
                  <c:pt idx="7">
                    <c:v>1.184637370290553</c:v>
                  </c:pt>
                  <c:pt idx="8">
                    <c:v>1.4659755149530438</c:v>
                  </c:pt>
                  <c:pt idx="9">
                    <c:v>1.0375180357158635</c:v>
                  </c:pt>
                  <c:pt idx="10">
                    <c:v>0.28979067564163452</c:v>
                  </c:pt>
                  <c:pt idx="11">
                    <c:v>0.15152637510270384</c:v>
                  </c:pt>
                  <c:pt idx="12">
                    <c:v>0.15699355342047028</c:v>
                  </c:pt>
                  <c:pt idx="13">
                    <c:v>0.6160155856649836</c:v>
                  </c:pt>
                  <c:pt idx="14">
                    <c:v>0.50751613421274089</c:v>
                  </c:pt>
                </c:numCache>
              </c:numRef>
            </c:plus>
            <c:minus>
              <c:numRef>
                <c:f>HFF!$E$44:$E$58</c:f>
                <c:numCache>
                  <c:formatCode>General</c:formatCode>
                  <c:ptCount val="15"/>
                  <c:pt idx="0">
                    <c:v>0.45914398149681385</c:v>
                  </c:pt>
                  <c:pt idx="1">
                    <c:v>0.71188489219401518</c:v>
                  </c:pt>
                  <c:pt idx="2">
                    <c:v>0.79189533948593338</c:v>
                  </c:pt>
                  <c:pt idx="3">
                    <c:v>1.7316614790261236</c:v>
                  </c:pt>
                  <c:pt idx="4">
                    <c:v>1.8744921061951767</c:v>
                  </c:pt>
                  <c:pt idx="5">
                    <c:v>0.36900736474082663</c:v>
                  </c:pt>
                  <c:pt idx="6">
                    <c:v>1.5673605575105498</c:v>
                  </c:pt>
                  <c:pt idx="7">
                    <c:v>1.184637370290553</c:v>
                  </c:pt>
                  <c:pt idx="8">
                    <c:v>1.4659755149530438</c:v>
                  </c:pt>
                  <c:pt idx="9">
                    <c:v>1.0375180357158635</c:v>
                  </c:pt>
                  <c:pt idx="10">
                    <c:v>0.28979067564163452</c:v>
                  </c:pt>
                  <c:pt idx="11">
                    <c:v>0.15152637510270384</c:v>
                  </c:pt>
                  <c:pt idx="12">
                    <c:v>0.15699355342047028</c:v>
                  </c:pt>
                  <c:pt idx="13">
                    <c:v>0.6160155856649836</c:v>
                  </c:pt>
                  <c:pt idx="14">
                    <c:v>0.50751613421274089</c:v>
                  </c:pt>
                </c:numCache>
              </c:numRef>
            </c:minus>
          </c:errBars>
          <c:cat>
            <c:strRef>
              <c:f>HFF!$C$44:$C$58</c:f>
              <c:strCache>
                <c:ptCount val="15"/>
                <c:pt idx="0">
                  <c:v>CD271 (LNGFR)</c:v>
                </c:pt>
                <c:pt idx="1">
                  <c:v>CD274 (B7-H1)</c:v>
                </c:pt>
                <c:pt idx="2">
                  <c:v>CD164</c:v>
                </c:pt>
                <c:pt idx="3">
                  <c:v>C5L2 </c:v>
                </c:pt>
                <c:pt idx="4">
                  <c:v>CD317 (BST2)</c:v>
                </c:pt>
                <c:pt idx="5">
                  <c:v>MSC (W3D5)</c:v>
                </c:pt>
                <c:pt idx="6">
                  <c:v>CD301 (CLEC10A)</c:v>
                </c:pt>
                <c:pt idx="7">
                  <c:v>CD319 (CRACC)</c:v>
                </c:pt>
                <c:pt idx="8">
                  <c:v>CD303 (BDCA-2)</c:v>
                </c:pt>
                <c:pt idx="9">
                  <c:v>CD132</c:v>
                </c:pt>
                <c:pt idx="10">
                  <c:v>CD54 (ICAM-1)</c:v>
                </c:pt>
                <c:pt idx="11">
                  <c:v>CD318 (CDCP1)</c:v>
                </c:pt>
                <c:pt idx="12">
                  <c:v>CD155</c:v>
                </c:pt>
                <c:pt idx="13">
                  <c:v>CD141</c:v>
                </c:pt>
                <c:pt idx="14">
                  <c:v>CD55 (DAF)</c:v>
                </c:pt>
              </c:strCache>
            </c:strRef>
          </c:cat>
          <c:val>
            <c:numRef>
              <c:f>HFF!$D$44:$D$58</c:f>
              <c:numCache>
                <c:formatCode>0.00</c:formatCode>
                <c:ptCount val="15"/>
                <c:pt idx="0">
                  <c:v>-2.3932036974913298</c:v>
                </c:pt>
                <c:pt idx="1">
                  <c:v>-1.4600142351986651</c:v>
                </c:pt>
                <c:pt idx="2">
                  <c:v>-1.4207148517595021</c:v>
                </c:pt>
                <c:pt idx="3">
                  <c:v>-1.3692051910166156</c:v>
                </c:pt>
                <c:pt idx="4">
                  <c:v>-1.0586501030791815</c:v>
                </c:pt>
                <c:pt idx="5">
                  <c:v>-0.83854182347611428</c:v>
                </c:pt>
                <c:pt idx="6">
                  <c:v>-0.67375055473325718</c:v>
                </c:pt>
                <c:pt idx="7">
                  <c:v>4.3307174935538111E-3</c:v>
                </c:pt>
                <c:pt idx="8">
                  <c:v>0.31991434290739074</c:v>
                </c:pt>
                <c:pt idx="9">
                  <c:v>0.40939787221400037</c:v>
                </c:pt>
                <c:pt idx="10">
                  <c:v>0.58511284133894292</c:v>
                </c:pt>
                <c:pt idx="11">
                  <c:v>0.72733692555732687</c:v>
                </c:pt>
                <c:pt idx="12">
                  <c:v>0.77071575031947159</c:v>
                </c:pt>
                <c:pt idx="13">
                  <c:v>0.97313087434104217</c:v>
                </c:pt>
                <c:pt idx="14">
                  <c:v>1.63289346613808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371520"/>
        <c:axId val="107401984"/>
      </c:barChart>
      <c:catAx>
        <c:axId val="10737152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de-DE"/>
          </a:p>
        </c:txPr>
        <c:crossAx val="107401984"/>
        <c:crosses val="autoZero"/>
        <c:auto val="1"/>
        <c:lblAlgn val="ctr"/>
        <c:lblOffset val="100"/>
        <c:noMultiLvlLbl val="0"/>
      </c:catAx>
      <c:valAx>
        <c:axId val="1074019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 fold regulation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07371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FF:</a:t>
            </a:r>
          </a:p>
          <a:p>
            <a:pPr>
              <a:defRPr/>
            </a:pPr>
            <a:r>
              <a:rPr lang="en-US"/>
              <a:t>bystander/mock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FF!$I$43</c:f>
              <c:strCache>
                <c:ptCount val="1"/>
                <c:pt idx="0">
                  <c:v>bystander/mock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HFF!$J$44:$J$58</c:f>
                <c:numCache>
                  <c:formatCode>General</c:formatCode>
                  <c:ptCount val="15"/>
                  <c:pt idx="0">
                    <c:v>0.58220048871617436</c:v>
                  </c:pt>
                  <c:pt idx="1">
                    <c:v>0.57902506106792551</c:v>
                  </c:pt>
                  <c:pt idx="2">
                    <c:v>6.8527667454388527E-2</c:v>
                  </c:pt>
                  <c:pt idx="3">
                    <c:v>0.66914293545945036</c:v>
                  </c:pt>
                  <c:pt idx="4">
                    <c:v>0.1493849185975131</c:v>
                  </c:pt>
                  <c:pt idx="5">
                    <c:v>0.30993868649521739</c:v>
                  </c:pt>
                  <c:pt idx="6">
                    <c:v>1.68827577131012</c:v>
                  </c:pt>
                  <c:pt idx="7">
                    <c:v>1.159584920616757</c:v>
                  </c:pt>
                  <c:pt idx="8">
                    <c:v>0.78438326487361176</c:v>
                  </c:pt>
                  <c:pt idx="9">
                    <c:v>0.39649380774223825</c:v>
                  </c:pt>
                  <c:pt idx="10">
                    <c:v>1.0012129278566357</c:v>
                  </c:pt>
                  <c:pt idx="11">
                    <c:v>0.23493301497869246</c:v>
                  </c:pt>
                  <c:pt idx="12">
                    <c:v>1.1283703421927438</c:v>
                  </c:pt>
                  <c:pt idx="13">
                    <c:v>0.66259684932915053</c:v>
                  </c:pt>
                  <c:pt idx="14">
                    <c:v>1.1626138234349581</c:v>
                  </c:pt>
                </c:numCache>
              </c:numRef>
            </c:plus>
            <c:minus>
              <c:numRef>
                <c:f>HFF!$J$44:$J$58</c:f>
                <c:numCache>
                  <c:formatCode>General</c:formatCode>
                  <c:ptCount val="15"/>
                  <c:pt idx="0">
                    <c:v>0.58220048871617436</c:v>
                  </c:pt>
                  <c:pt idx="1">
                    <c:v>0.57902506106792551</c:v>
                  </c:pt>
                  <c:pt idx="2">
                    <c:v>6.8527667454388527E-2</c:v>
                  </c:pt>
                  <c:pt idx="3">
                    <c:v>0.66914293545945036</c:v>
                  </c:pt>
                  <c:pt idx="4">
                    <c:v>0.1493849185975131</c:v>
                  </c:pt>
                  <c:pt idx="5">
                    <c:v>0.30993868649521739</c:v>
                  </c:pt>
                  <c:pt idx="6">
                    <c:v>1.68827577131012</c:v>
                  </c:pt>
                  <c:pt idx="7">
                    <c:v>1.159584920616757</c:v>
                  </c:pt>
                  <c:pt idx="8">
                    <c:v>0.78438326487361176</c:v>
                  </c:pt>
                  <c:pt idx="9">
                    <c:v>0.39649380774223825</c:v>
                  </c:pt>
                  <c:pt idx="10">
                    <c:v>1.0012129278566357</c:v>
                  </c:pt>
                  <c:pt idx="11">
                    <c:v>0.23493301497869246</c:v>
                  </c:pt>
                  <c:pt idx="12">
                    <c:v>1.1283703421927438</c:v>
                  </c:pt>
                  <c:pt idx="13">
                    <c:v>0.66259684932915053</c:v>
                  </c:pt>
                  <c:pt idx="14">
                    <c:v>1.1626138234349581</c:v>
                  </c:pt>
                </c:numCache>
              </c:numRef>
            </c:minus>
          </c:errBars>
          <c:cat>
            <c:strRef>
              <c:f>HFF!$H$44:$H$58</c:f>
              <c:strCache>
                <c:ptCount val="15"/>
                <c:pt idx="0">
                  <c:v>CD271 (LNGFR)</c:v>
                </c:pt>
                <c:pt idx="1">
                  <c:v>MSC (W3D5)</c:v>
                </c:pt>
                <c:pt idx="2">
                  <c:v>CD155</c:v>
                </c:pt>
                <c:pt idx="3">
                  <c:v>CD55 (DAF)</c:v>
                </c:pt>
                <c:pt idx="4">
                  <c:v>CD54 (ICAM-1)</c:v>
                </c:pt>
                <c:pt idx="5">
                  <c:v>CD303 (BDCA-2)</c:v>
                </c:pt>
                <c:pt idx="6">
                  <c:v>C5L2 </c:v>
                </c:pt>
                <c:pt idx="7">
                  <c:v>CD132</c:v>
                </c:pt>
                <c:pt idx="8">
                  <c:v>CD319 (CRACC)</c:v>
                </c:pt>
                <c:pt idx="9">
                  <c:v>CD318 (CDCP1)</c:v>
                </c:pt>
                <c:pt idx="10">
                  <c:v>CD301 (CLEC10A)</c:v>
                </c:pt>
                <c:pt idx="11">
                  <c:v>CD164</c:v>
                </c:pt>
                <c:pt idx="12">
                  <c:v>CD141</c:v>
                </c:pt>
                <c:pt idx="13">
                  <c:v>CD274 (B7-H1)</c:v>
                </c:pt>
                <c:pt idx="14">
                  <c:v>CD317 (BST2)</c:v>
                </c:pt>
              </c:strCache>
            </c:strRef>
          </c:cat>
          <c:val>
            <c:numRef>
              <c:f>HFF!$I$44:$I$58</c:f>
              <c:numCache>
                <c:formatCode>0.00</c:formatCode>
                <c:ptCount val="15"/>
                <c:pt idx="0">
                  <c:v>-0.28836053825954283</c:v>
                </c:pt>
                <c:pt idx="1">
                  <c:v>-0.20678026832454668</c:v>
                </c:pt>
                <c:pt idx="2">
                  <c:v>-2.8857101573497718E-2</c:v>
                </c:pt>
                <c:pt idx="3">
                  <c:v>0.66937210818613169</c:v>
                </c:pt>
                <c:pt idx="4">
                  <c:v>0.73856510897347738</c:v>
                </c:pt>
                <c:pt idx="5">
                  <c:v>0.79659783293430253</c:v>
                </c:pt>
                <c:pt idx="6">
                  <c:v>0.95057236994667038</c:v>
                </c:pt>
                <c:pt idx="7">
                  <c:v>0.97302970812463341</c:v>
                </c:pt>
                <c:pt idx="8">
                  <c:v>1.0961555749565819</c:v>
                </c:pt>
                <c:pt idx="9">
                  <c:v>1.1141815892708815</c:v>
                </c:pt>
                <c:pt idx="10">
                  <c:v>1.1768974465984359</c:v>
                </c:pt>
                <c:pt idx="11">
                  <c:v>1.2107856721546582</c:v>
                </c:pt>
                <c:pt idx="12">
                  <c:v>1.4434686588546455</c:v>
                </c:pt>
                <c:pt idx="13">
                  <c:v>1.4914265331824239</c:v>
                </c:pt>
                <c:pt idx="14">
                  <c:v>2.67563686171599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602496"/>
        <c:axId val="108604032"/>
      </c:barChart>
      <c:catAx>
        <c:axId val="10860249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de-DE"/>
          </a:p>
        </c:txPr>
        <c:crossAx val="108604032"/>
        <c:crosses val="autoZero"/>
        <c:auto val="1"/>
        <c:lblAlgn val="ctr"/>
        <c:lblOffset val="100"/>
        <c:noMultiLvlLbl val="0"/>
      </c:catAx>
      <c:valAx>
        <c:axId val="1086040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 fold regulation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08602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FF:</a:t>
            </a:r>
          </a:p>
          <a:p>
            <a:pPr>
              <a:defRPr/>
            </a:pPr>
            <a:r>
              <a:rPr lang="en-US"/>
              <a:t>infected/mock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FF!$M$43</c:f>
              <c:strCache>
                <c:ptCount val="1"/>
                <c:pt idx="0">
                  <c:v>infected/mock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HFF!$N$44:$N$58</c:f>
                <c:numCache>
                  <c:formatCode>General</c:formatCode>
                  <c:ptCount val="15"/>
                  <c:pt idx="0">
                    <c:v>0.67634983115585268</c:v>
                  </c:pt>
                  <c:pt idx="1">
                    <c:v>0.3469372532709849</c:v>
                  </c:pt>
                  <c:pt idx="2">
                    <c:v>0.30986019520008024</c:v>
                  </c:pt>
                  <c:pt idx="3">
                    <c:v>0.55697018593510916</c:v>
                  </c:pt>
                  <c:pt idx="4">
                    <c:v>0.39001229708876067</c:v>
                  </c:pt>
                  <c:pt idx="5">
                    <c:v>0.84458216816992226</c:v>
                  </c:pt>
                  <c:pt idx="6">
                    <c:v>0.224973328543803</c:v>
                  </c:pt>
                  <c:pt idx="7">
                    <c:v>0.40158475546101446</c:v>
                  </c:pt>
                  <c:pt idx="8">
                    <c:v>1.2698765327879906</c:v>
                  </c:pt>
                  <c:pt idx="9">
                    <c:v>0.38983690181986419</c:v>
                  </c:pt>
                  <c:pt idx="10">
                    <c:v>0.22715992458200129</c:v>
                  </c:pt>
                  <c:pt idx="11">
                    <c:v>1.0369274349810953</c:v>
                  </c:pt>
                  <c:pt idx="12">
                    <c:v>0.54719453656496808</c:v>
                  </c:pt>
                  <c:pt idx="13">
                    <c:v>0.39336797402075457</c:v>
                  </c:pt>
                  <c:pt idx="14">
                    <c:v>0.51813174099679171</c:v>
                  </c:pt>
                </c:numCache>
              </c:numRef>
            </c:plus>
            <c:minus>
              <c:numRef>
                <c:f>HFF!$N$44:$N$58</c:f>
                <c:numCache>
                  <c:formatCode>General</c:formatCode>
                  <c:ptCount val="15"/>
                  <c:pt idx="0">
                    <c:v>0.67634983115585268</c:v>
                  </c:pt>
                  <c:pt idx="1">
                    <c:v>0.3469372532709849</c:v>
                  </c:pt>
                  <c:pt idx="2">
                    <c:v>0.30986019520008024</c:v>
                  </c:pt>
                  <c:pt idx="3">
                    <c:v>0.55697018593510916</c:v>
                  </c:pt>
                  <c:pt idx="4">
                    <c:v>0.39001229708876067</c:v>
                  </c:pt>
                  <c:pt idx="5">
                    <c:v>0.84458216816992226</c:v>
                  </c:pt>
                  <c:pt idx="6">
                    <c:v>0.224973328543803</c:v>
                  </c:pt>
                  <c:pt idx="7">
                    <c:v>0.40158475546101446</c:v>
                  </c:pt>
                  <c:pt idx="8">
                    <c:v>1.2698765327879906</c:v>
                  </c:pt>
                  <c:pt idx="9">
                    <c:v>0.38983690181986419</c:v>
                  </c:pt>
                  <c:pt idx="10">
                    <c:v>0.22715992458200129</c:v>
                  </c:pt>
                  <c:pt idx="11">
                    <c:v>1.0369274349810953</c:v>
                  </c:pt>
                  <c:pt idx="12">
                    <c:v>0.54719453656496808</c:v>
                  </c:pt>
                  <c:pt idx="13">
                    <c:v>0.39336797402075457</c:v>
                  </c:pt>
                  <c:pt idx="14">
                    <c:v>0.51813174099679171</c:v>
                  </c:pt>
                </c:numCache>
              </c:numRef>
            </c:minus>
          </c:errBars>
          <c:cat>
            <c:strRef>
              <c:f>HFF!$L$44:$L$58</c:f>
              <c:strCache>
                <c:ptCount val="15"/>
                <c:pt idx="0">
                  <c:v>CD271 (LNGFR)</c:v>
                </c:pt>
                <c:pt idx="1">
                  <c:v>MSC (W3D5)</c:v>
                </c:pt>
                <c:pt idx="2">
                  <c:v>C5L2 </c:v>
                </c:pt>
                <c:pt idx="3">
                  <c:v>CD164</c:v>
                </c:pt>
                <c:pt idx="4">
                  <c:v>CD274 (B7-H1)</c:v>
                </c:pt>
                <c:pt idx="5">
                  <c:v>CD301 (CLEC10A)</c:v>
                </c:pt>
                <c:pt idx="6">
                  <c:v>CD155</c:v>
                </c:pt>
                <c:pt idx="7">
                  <c:v>CD319 (CRACC)</c:v>
                </c:pt>
                <c:pt idx="8">
                  <c:v>CD303 (BDCA-2)</c:v>
                </c:pt>
                <c:pt idx="9">
                  <c:v>CD54 (ICAM-1)</c:v>
                </c:pt>
                <c:pt idx="10">
                  <c:v>CD132</c:v>
                </c:pt>
                <c:pt idx="11">
                  <c:v>CD317 (BST2)</c:v>
                </c:pt>
                <c:pt idx="12">
                  <c:v>CD318 (CDCP1)</c:v>
                </c:pt>
                <c:pt idx="13">
                  <c:v>CD55 (DAF)</c:v>
                </c:pt>
                <c:pt idx="14">
                  <c:v>CD141</c:v>
                </c:pt>
              </c:strCache>
            </c:strRef>
          </c:cat>
          <c:val>
            <c:numRef>
              <c:f>HFF!$M$44:$M$58</c:f>
              <c:numCache>
                <c:formatCode>0.00</c:formatCode>
                <c:ptCount val="15"/>
                <c:pt idx="0">
                  <c:v>-2.6815642357508729</c:v>
                </c:pt>
                <c:pt idx="1">
                  <c:v>-1.0453220918006612</c:v>
                </c:pt>
                <c:pt idx="2">
                  <c:v>-0.41863282106994504</c:v>
                </c:pt>
                <c:pt idx="3">
                  <c:v>-0.20992917960484414</c:v>
                </c:pt>
                <c:pt idx="4">
                  <c:v>3.1412297983758754E-2</c:v>
                </c:pt>
                <c:pt idx="5">
                  <c:v>0.50314689186517869</c:v>
                </c:pt>
                <c:pt idx="6">
                  <c:v>0.74185864874597396</c:v>
                </c:pt>
                <c:pt idx="7">
                  <c:v>1.1004862924501355</c:v>
                </c:pt>
                <c:pt idx="8">
                  <c:v>1.1165121758416932</c:v>
                </c:pt>
                <c:pt idx="9">
                  <c:v>1.3236779503124203</c:v>
                </c:pt>
                <c:pt idx="10">
                  <c:v>1.3824275803386337</c:v>
                </c:pt>
                <c:pt idx="11">
                  <c:v>1.6169867586368152</c:v>
                </c:pt>
                <c:pt idx="12">
                  <c:v>1.8415185148282085</c:v>
                </c:pt>
                <c:pt idx="13">
                  <c:v>2.3022655743242173</c:v>
                </c:pt>
                <c:pt idx="14">
                  <c:v>2.41659953319568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657664"/>
        <c:axId val="107418368"/>
      </c:barChart>
      <c:catAx>
        <c:axId val="10865766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de-DE"/>
          </a:p>
        </c:txPr>
        <c:crossAx val="107418368"/>
        <c:crosses val="autoZero"/>
        <c:auto val="1"/>
        <c:lblAlgn val="ctr"/>
        <c:lblOffset val="100"/>
        <c:noMultiLvlLbl val="0"/>
      </c:catAx>
      <c:valAx>
        <c:axId val="1074183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 fold regulation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08657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0024</xdr:colOff>
      <xdr:row>70</xdr:row>
      <xdr:rowOff>147636</xdr:rowOff>
    </xdr:from>
    <xdr:to>
      <xdr:col>7</xdr:col>
      <xdr:colOff>133349</xdr:colOff>
      <xdr:row>90</xdr:row>
      <xdr:rowOff>190499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23900</xdr:colOff>
      <xdr:row>70</xdr:row>
      <xdr:rowOff>142875</xdr:rowOff>
    </xdr:from>
    <xdr:to>
      <xdr:col>15</xdr:col>
      <xdr:colOff>28575</xdr:colOff>
      <xdr:row>90</xdr:row>
      <xdr:rowOff>185738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419100</xdr:colOff>
      <xdr:row>70</xdr:row>
      <xdr:rowOff>161925</xdr:rowOff>
    </xdr:from>
    <xdr:to>
      <xdr:col>21</xdr:col>
      <xdr:colOff>352425</xdr:colOff>
      <xdr:row>91</xdr:row>
      <xdr:rowOff>14288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75</xdr:row>
      <xdr:rowOff>4761</xdr:rowOff>
    </xdr:from>
    <xdr:to>
      <xdr:col>8</xdr:col>
      <xdr:colOff>66675</xdr:colOff>
      <xdr:row>95</xdr:row>
      <xdr:rowOff>47624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57226</xdr:colOff>
      <xdr:row>75</xdr:row>
      <xdr:rowOff>0</xdr:rowOff>
    </xdr:from>
    <xdr:to>
      <xdr:col>15</xdr:col>
      <xdr:colOff>723901</xdr:colOff>
      <xdr:row>95</xdr:row>
      <xdr:rowOff>42863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52426</xdr:colOff>
      <xdr:row>75</xdr:row>
      <xdr:rowOff>19050</xdr:rowOff>
    </xdr:from>
    <xdr:to>
      <xdr:col>22</xdr:col>
      <xdr:colOff>285751</xdr:colOff>
      <xdr:row>95</xdr:row>
      <xdr:rowOff>61913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61</xdr:row>
      <xdr:rowOff>4761</xdr:rowOff>
    </xdr:from>
    <xdr:to>
      <xdr:col>8</xdr:col>
      <xdr:colOff>66675</xdr:colOff>
      <xdr:row>81</xdr:row>
      <xdr:rowOff>47624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57226</xdr:colOff>
      <xdr:row>61</xdr:row>
      <xdr:rowOff>0</xdr:rowOff>
    </xdr:from>
    <xdr:to>
      <xdr:col>15</xdr:col>
      <xdr:colOff>723901</xdr:colOff>
      <xdr:row>81</xdr:row>
      <xdr:rowOff>42863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52426</xdr:colOff>
      <xdr:row>61</xdr:row>
      <xdr:rowOff>19050</xdr:rowOff>
    </xdr:from>
    <xdr:to>
      <xdr:col>23</xdr:col>
      <xdr:colOff>419101</xdr:colOff>
      <xdr:row>81</xdr:row>
      <xdr:rowOff>61913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7</xdr:row>
      <xdr:rowOff>4761</xdr:rowOff>
    </xdr:from>
    <xdr:to>
      <xdr:col>8</xdr:col>
      <xdr:colOff>66675</xdr:colOff>
      <xdr:row>77</xdr:row>
      <xdr:rowOff>47624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57226</xdr:colOff>
      <xdr:row>57</xdr:row>
      <xdr:rowOff>0</xdr:rowOff>
    </xdr:from>
    <xdr:to>
      <xdr:col>15</xdr:col>
      <xdr:colOff>723901</xdr:colOff>
      <xdr:row>77</xdr:row>
      <xdr:rowOff>42863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52426</xdr:colOff>
      <xdr:row>57</xdr:row>
      <xdr:rowOff>19050</xdr:rowOff>
    </xdr:from>
    <xdr:to>
      <xdr:col>23</xdr:col>
      <xdr:colOff>419101</xdr:colOff>
      <xdr:row>77</xdr:row>
      <xdr:rowOff>61913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19125</xdr:colOff>
      <xdr:row>4</xdr:row>
      <xdr:rowOff>0</xdr:rowOff>
    </xdr:from>
    <xdr:to>
      <xdr:col>6</xdr:col>
      <xdr:colOff>266700</xdr:colOff>
      <xdr:row>24</xdr:row>
      <xdr:rowOff>0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81125" y="762000"/>
          <a:ext cx="3810000" cy="381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70"/>
  <sheetViews>
    <sheetView tabSelected="1" zoomScale="85" zoomScaleNormal="85" workbookViewId="0">
      <selection activeCell="Q2" sqref="Q2:U2"/>
    </sheetView>
  </sheetViews>
  <sheetFormatPr baseColWidth="10" defaultRowHeight="14.4" x14ac:dyDescent="0.3"/>
  <cols>
    <col min="3" max="3" width="15.6640625" bestFit="1" customWidth="1"/>
  </cols>
  <sheetData>
    <row r="2" spans="2:25" x14ac:dyDescent="0.3">
      <c r="Q2" s="15" t="s">
        <v>43</v>
      </c>
      <c r="R2" s="15"/>
      <c r="S2" s="15"/>
      <c r="T2" s="15"/>
      <c r="U2" s="15" t="s">
        <v>48</v>
      </c>
      <c r="V2" s="3"/>
      <c r="W2" s="3"/>
    </row>
    <row r="3" spans="2:25" s="12" customFormat="1" x14ac:dyDescent="0.3">
      <c r="D3" s="12" t="s">
        <v>39</v>
      </c>
      <c r="G3" s="12" t="s">
        <v>40</v>
      </c>
      <c r="J3" s="12" t="s">
        <v>41</v>
      </c>
      <c r="M3" s="12" t="s">
        <v>42</v>
      </c>
      <c r="Q3" s="12" t="s">
        <v>64</v>
      </c>
      <c r="R3" s="15"/>
      <c r="S3" s="15"/>
      <c r="T3" s="15"/>
      <c r="U3" s="15"/>
      <c r="V3" s="15"/>
      <c r="W3" s="15"/>
    </row>
    <row r="4" spans="2:25" s="12" customFormat="1" x14ac:dyDescent="0.3">
      <c r="C4" s="15"/>
      <c r="D4" s="12" t="s">
        <v>0</v>
      </c>
      <c r="E4" s="12" t="s">
        <v>1</v>
      </c>
      <c r="F4" s="12" t="s">
        <v>2</v>
      </c>
      <c r="G4" s="12" t="s">
        <v>0</v>
      </c>
      <c r="H4" s="12" t="s">
        <v>1</v>
      </c>
      <c r="I4" s="12" t="s">
        <v>2</v>
      </c>
      <c r="J4" s="12" t="s">
        <v>0</v>
      </c>
      <c r="K4" s="12" t="s">
        <v>1</v>
      </c>
      <c r="L4" s="12" t="s">
        <v>2</v>
      </c>
      <c r="M4" s="12" t="s">
        <v>0</v>
      </c>
      <c r="N4" s="12" t="s">
        <v>1</v>
      </c>
      <c r="O4" s="12" t="s">
        <v>2</v>
      </c>
      <c r="Q4" s="15" t="s">
        <v>44</v>
      </c>
      <c r="R4" s="15" t="s">
        <v>45</v>
      </c>
      <c r="S4" s="15" t="s">
        <v>46</v>
      </c>
      <c r="T4" s="15"/>
      <c r="U4" s="15" t="s">
        <v>0</v>
      </c>
      <c r="V4" s="15" t="s">
        <v>1</v>
      </c>
      <c r="W4" s="15" t="s">
        <v>2</v>
      </c>
      <c r="X4" s="15"/>
      <c r="Y4" s="15"/>
    </row>
    <row r="5" spans="2:25" ht="15" x14ac:dyDescent="0.25">
      <c r="C5" s="3" t="s">
        <v>3</v>
      </c>
      <c r="Q5" s="4"/>
      <c r="R5" s="4"/>
      <c r="S5" s="4"/>
      <c r="T5" s="3"/>
      <c r="U5" s="4"/>
      <c r="V5" s="4"/>
      <c r="W5" s="4"/>
      <c r="X5" s="3"/>
      <c r="Y5" s="3"/>
    </row>
    <row r="6" spans="2:25" ht="15" x14ac:dyDescent="0.25">
      <c r="B6" s="14">
        <v>1</v>
      </c>
      <c r="C6" s="13" t="s">
        <v>4</v>
      </c>
      <c r="D6">
        <v>13.17</v>
      </c>
      <c r="E6">
        <v>2.92</v>
      </c>
      <c r="F6">
        <v>17.53</v>
      </c>
      <c r="G6">
        <v>1.19</v>
      </c>
      <c r="H6">
        <v>0.62</v>
      </c>
      <c r="I6">
        <v>1.18</v>
      </c>
      <c r="J6">
        <v>3.6</v>
      </c>
      <c r="K6">
        <v>1.25</v>
      </c>
      <c r="L6">
        <v>4.16</v>
      </c>
      <c r="M6">
        <v>0.97</v>
      </c>
      <c r="N6">
        <v>0.41</v>
      </c>
      <c r="O6">
        <v>0.67</v>
      </c>
      <c r="P6" s="2"/>
      <c r="Q6" s="4">
        <f>AVERAGE(LOG((E6/F6),2),LOG((H6/I6),2),LOG((K6/L6),2),LOG((N6/O6),2))</f>
        <v>-1.4893562700432952</v>
      </c>
      <c r="R6" s="4">
        <f>AVERAGE(LOG((F6/D6),2),LOG((I6/G6),2),LOG((L6/J6),2),LOG((O6/M6),2))</f>
        <v>1.8789726659746042E-2</v>
      </c>
      <c r="S6" s="4">
        <f>AVERAGE(LOG((E6/D6),2),LOG((H6/G6),2),LOG((K6/J6),2),LOG((N6/M6),2))</f>
        <v>-1.4705665433835493</v>
      </c>
      <c r="T6" s="3"/>
      <c r="U6" s="4">
        <f>AVERAGE(D6,G6,J6,M6)</f>
        <v>4.7324999999999999</v>
      </c>
      <c r="V6" s="4">
        <f t="shared" ref="U6:W36" si="0">AVERAGE(E6,H6,K6,N6)</f>
        <v>1.3</v>
      </c>
      <c r="W6" s="4">
        <f t="shared" si="0"/>
        <v>5.8850000000000007</v>
      </c>
      <c r="X6" s="3"/>
      <c r="Y6" s="3"/>
    </row>
    <row r="7" spans="2:25" ht="15" x14ac:dyDescent="0.25">
      <c r="B7" s="14">
        <v>2</v>
      </c>
      <c r="C7" s="3" t="s">
        <v>5</v>
      </c>
      <c r="D7">
        <v>3.89</v>
      </c>
      <c r="E7">
        <v>1.93</v>
      </c>
      <c r="F7">
        <v>10.91</v>
      </c>
      <c r="G7">
        <v>0.65</v>
      </c>
      <c r="H7">
        <v>0.61</v>
      </c>
      <c r="I7">
        <v>1.87</v>
      </c>
      <c r="J7">
        <v>0.86</v>
      </c>
      <c r="K7">
        <v>0.74</v>
      </c>
      <c r="L7">
        <v>4.21</v>
      </c>
      <c r="M7">
        <v>0.56000000000000005</v>
      </c>
      <c r="N7">
        <v>0.76</v>
      </c>
      <c r="O7">
        <v>2.2999999999999998</v>
      </c>
      <c r="P7" s="2"/>
      <c r="Q7" s="4">
        <f t="shared" ref="Q7:Q36" si="1">AVERAGE(LOG((E7/F7),2),LOG((H7/I7),2),LOG((K7/L7),2),LOG((N7/O7),2))</f>
        <v>-2.0552302665796285</v>
      </c>
      <c r="R7" s="4">
        <f t="shared" ref="R7:R36" si="2">AVERAGE(LOG((F7/D7),2),LOG((I7/G7),2),LOG((L7/J7),2),LOG((O7/M7),2))</f>
        <v>1.8354706213619167</v>
      </c>
      <c r="S7" s="4">
        <f t="shared" ref="S7:S36" si="3">AVERAGE(LOG((E7/D7),2),LOG((H7/G7),2),LOG((K7/J7),2),LOG((N7/M7),2))</f>
        <v>-0.21975964521771169</v>
      </c>
      <c r="T7" s="3"/>
      <c r="U7" s="4">
        <f t="shared" si="0"/>
        <v>1.4900000000000002</v>
      </c>
      <c r="V7" s="4">
        <f t="shared" si="0"/>
        <v>1.01</v>
      </c>
      <c r="W7" s="4">
        <f t="shared" si="0"/>
        <v>4.8225000000000007</v>
      </c>
      <c r="X7" s="3"/>
      <c r="Y7" s="3"/>
    </row>
    <row r="8" spans="2:25" ht="15" x14ac:dyDescent="0.25">
      <c r="B8" s="14">
        <v>3</v>
      </c>
      <c r="C8" s="3" t="s">
        <v>6</v>
      </c>
      <c r="D8">
        <v>32.799999999999997</v>
      </c>
      <c r="E8">
        <v>7.75</v>
      </c>
      <c r="F8">
        <v>45.94</v>
      </c>
      <c r="G8">
        <v>2.67</v>
      </c>
      <c r="H8">
        <v>1.72</v>
      </c>
      <c r="I8">
        <v>4.13</v>
      </c>
      <c r="J8">
        <v>11.49</v>
      </c>
      <c r="K8">
        <v>5.92</v>
      </c>
      <c r="L8">
        <v>31.81</v>
      </c>
      <c r="M8">
        <v>0.65</v>
      </c>
      <c r="N8">
        <v>0.42</v>
      </c>
      <c r="O8">
        <v>0.61</v>
      </c>
      <c r="P8" s="2"/>
      <c r="Q8" s="4">
        <f t="shared" si="1"/>
        <v>-1.6988617659070904</v>
      </c>
      <c r="R8" s="4">
        <f t="shared" si="2"/>
        <v>0.62320704500805035</v>
      </c>
      <c r="S8" s="4">
        <f t="shared" si="3"/>
        <v>-1.0756547208990399</v>
      </c>
      <c r="T8" s="3"/>
      <c r="U8" s="4">
        <f t="shared" si="0"/>
        <v>11.9025</v>
      </c>
      <c r="V8" s="4">
        <f t="shared" si="0"/>
        <v>3.9525000000000001</v>
      </c>
      <c r="W8" s="4">
        <f t="shared" si="0"/>
        <v>20.622499999999999</v>
      </c>
      <c r="X8" s="3"/>
      <c r="Y8" s="3"/>
    </row>
    <row r="9" spans="2:25" ht="15" x14ac:dyDescent="0.25">
      <c r="B9" s="14">
        <v>4</v>
      </c>
      <c r="C9" s="3" t="s">
        <v>7</v>
      </c>
      <c r="D9">
        <v>1.92</v>
      </c>
      <c r="E9">
        <v>3.84</v>
      </c>
      <c r="F9">
        <v>26.29</v>
      </c>
      <c r="G9">
        <v>0.62</v>
      </c>
      <c r="H9">
        <v>2.59</v>
      </c>
      <c r="I9">
        <v>19.53</v>
      </c>
      <c r="J9">
        <v>0.89</v>
      </c>
      <c r="K9">
        <v>1.27</v>
      </c>
      <c r="L9">
        <v>7.05</v>
      </c>
      <c r="M9">
        <v>0.41</v>
      </c>
      <c r="N9">
        <v>3.61</v>
      </c>
      <c r="O9">
        <v>14.56</v>
      </c>
      <c r="P9" s="2"/>
      <c r="Q9" s="4">
        <f t="shared" si="1"/>
        <v>-2.5436845614806609</v>
      </c>
      <c r="R9" s="4">
        <f t="shared" si="2"/>
        <v>4.2221511253242952</v>
      </c>
      <c r="S9" s="4">
        <f t="shared" si="3"/>
        <v>1.6784665638436334</v>
      </c>
      <c r="T9" s="3"/>
      <c r="U9" s="4">
        <f t="shared" si="0"/>
        <v>0.96000000000000008</v>
      </c>
      <c r="V9" s="4">
        <f t="shared" si="0"/>
        <v>2.8274999999999997</v>
      </c>
      <c r="W9" s="4">
        <f t="shared" si="0"/>
        <v>16.857499999999998</v>
      </c>
      <c r="X9" s="3"/>
      <c r="Y9" s="3"/>
    </row>
    <row r="10" spans="2:25" ht="15" x14ac:dyDescent="0.25">
      <c r="B10" s="14">
        <v>5</v>
      </c>
      <c r="C10" s="3" t="s">
        <v>8</v>
      </c>
      <c r="D10">
        <v>29.14</v>
      </c>
      <c r="E10">
        <v>54.63</v>
      </c>
      <c r="F10">
        <v>34.85</v>
      </c>
      <c r="G10">
        <v>12.91</v>
      </c>
      <c r="H10">
        <v>24.75</v>
      </c>
      <c r="I10">
        <v>14.97</v>
      </c>
      <c r="J10">
        <v>8.35</v>
      </c>
      <c r="K10">
        <v>22.53</v>
      </c>
      <c r="L10">
        <v>15.26</v>
      </c>
      <c r="M10">
        <v>10.08</v>
      </c>
      <c r="N10">
        <v>20.43</v>
      </c>
      <c r="O10">
        <v>16.34</v>
      </c>
      <c r="P10" s="2"/>
      <c r="Q10" s="4">
        <f t="shared" si="1"/>
        <v>0.56456566068164205</v>
      </c>
      <c r="R10" s="4">
        <f t="shared" si="2"/>
        <v>0.50964055089034543</v>
      </c>
      <c r="S10" s="4">
        <f t="shared" si="3"/>
        <v>1.0742062115719877</v>
      </c>
      <c r="T10" s="3"/>
      <c r="U10" s="4">
        <f t="shared" si="0"/>
        <v>15.12</v>
      </c>
      <c r="V10" s="4">
        <f t="shared" si="0"/>
        <v>30.585000000000001</v>
      </c>
      <c r="W10" s="4">
        <f t="shared" si="0"/>
        <v>20.355</v>
      </c>
      <c r="X10" s="3"/>
      <c r="Y10" s="3"/>
    </row>
    <row r="11" spans="2:25" ht="15" x14ac:dyDescent="0.25">
      <c r="B11" s="14">
        <v>6</v>
      </c>
      <c r="C11" s="3" t="s">
        <v>9</v>
      </c>
      <c r="D11">
        <v>15.09</v>
      </c>
      <c r="E11">
        <v>49.88</v>
      </c>
      <c r="F11">
        <v>23.19</v>
      </c>
      <c r="G11">
        <v>3.19</v>
      </c>
      <c r="H11">
        <v>9.14</v>
      </c>
      <c r="I11">
        <v>4.3099999999999996</v>
      </c>
      <c r="J11">
        <v>3.5</v>
      </c>
      <c r="K11">
        <v>15.34</v>
      </c>
      <c r="L11">
        <v>6.46</v>
      </c>
      <c r="M11">
        <v>3.44</v>
      </c>
      <c r="N11">
        <v>5.68</v>
      </c>
      <c r="O11">
        <v>3.61</v>
      </c>
      <c r="P11" s="2"/>
      <c r="Q11" s="4">
        <f t="shared" si="1"/>
        <v>1.0227623616447896</v>
      </c>
      <c r="R11" s="4">
        <f t="shared" si="2"/>
        <v>0.5019527436225546</v>
      </c>
      <c r="S11" s="4">
        <f t="shared" si="3"/>
        <v>1.524715105267344</v>
      </c>
      <c r="T11" s="3"/>
      <c r="U11" s="4">
        <f t="shared" si="0"/>
        <v>6.3050000000000006</v>
      </c>
      <c r="V11" s="4">
        <f t="shared" si="0"/>
        <v>20.009999999999998</v>
      </c>
      <c r="W11" s="4">
        <f t="shared" si="0"/>
        <v>9.3925000000000001</v>
      </c>
      <c r="X11" s="3"/>
      <c r="Y11" s="3"/>
    </row>
    <row r="12" spans="2:25" ht="15" x14ac:dyDescent="0.25">
      <c r="B12" s="14">
        <v>7</v>
      </c>
      <c r="C12" s="3" t="s">
        <v>10</v>
      </c>
      <c r="D12">
        <v>298.95</v>
      </c>
      <c r="E12">
        <v>52.32</v>
      </c>
      <c r="F12">
        <v>433.71</v>
      </c>
      <c r="G12">
        <v>31.37</v>
      </c>
      <c r="H12">
        <v>12.55</v>
      </c>
      <c r="I12">
        <v>31.17</v>
      </c>
      <c r="J12">
        <v>100.56</v>
      </c>
      <c r="K12">
        <v>25.1</v>
      </c>
      <c r="L12">
        <v>100.03</v>
      </c>
      <c r="M12">
        <v>24.55</v>
      </c>
      <c r="N12">
        <v>5.66</v>
      </c>
      <c r="O12">
        <v>25.33</v>
      </c>
      <c r="P12" s="2"/>
      <c r="Q12" s="4">
        <f t="shared" si="1"/>
        <v>-2.1301034114168393</v>
      </c>
      <c r="R12" s="4">
        <f t="shared" si="2"/>
        <v>0.14127484093996209</v>
      </c>
      <c r="S12" s="4">
        <f t="shared" si="3"/>
        <v>-1.9888285704768776</v>
      </c>
      <c r="T12" s="3"/>
      <c r="U12" s="4">
        <f t="shared" si="0"/>
        <v>113.8575</v>
      </c>
      <c r="V12" s="4">
        <f t="shared" si="0"/>
        <v>23.907499999999999</v>
      </c>
      <c r="W12" s="4">
        <f t="shared" si="0"/>
        <v>147.56</v>
      </c>
      <c r="X12" s="3"/>
      <c r="Y12" s="3"/>
    </row>
    <row r="13" spans="2:25" ht="15" x14ac:dyDescent="0.25">
      <c r="B13" s="14">
        <v>8</v>
      </c>
      <c r="C13" s="3" t="s">
        <v>11</v>
      </c>
      <c r="D13">
        <v>672.63</v>
      </c>
      <c r="E13">
        <v>34.68</v>
      </c>
      <c r="F13">
        <v>465.94</v>
      </c>
      <c r="G13">
        <v>125.46</v>
      </c>
      <c r="H13">
        <v>19.22</v>
      </c>
      <c r="I13">
        <v>67.72</v>
      </c>
      <c r="J13">
        <v>147.19999999999999</v>
      </c>
      <c r="K13">
        <v>12.04</v>
      </c>
      <c r="L13">
        <v>116.2</v>
      </c>
      <c r="M13">
        <v>107.05</v>
      </c>
      <c r="N13">
        <v>10.34</v>
      </c>
      <c r="O13">
        <v>78.81</v>
      </c>
      <c r="P13" s="2"/>
      <c r="Q13" s="4">
        <f t="shared" si="1"/>
        <v>-2.9414468271788308</v>
      </c>
      <c r="R13" s="4">
        <f t="shared" si="2"/>
        <v>-0.55056107982397007</v>
      </c>
      <c r="S13" s="4">
        <f t="shared" si="3"/>
        <v>-3.4920079070028009</v>
      </c>
      <c r="T13" s="3"/>
      <c r="U13" s="4">
        <f t="shared" si="0"/>
        <v>263.08499999999998</v>
      </c>
      <c r="V13" s="4">
        <f t="shared" si="0"/>
        <v>19.07</v>
      </c>
      <c r="W13" s="4">
        <f t="shared" si="0"/>
        <v>182.16750000000002</v>
      </c>
      <c r="X13" s="3"/>
      <c r="Y13" s="3"/>
    </row>
    <row r="14" spans="2:25" ht="15" x14ac:dyDescent="0.25">
      <c r="B14" s="14">
        <v>9</v>
      </c>
      <c r="C14" s="3" t="s">
        <v>12</v>
      </c>
      <c r="D14">
        <v>37.57</v>
      </c>
      <c r="E14">
        <v>6.18</v>
      </c>
      <c r="F14">
        <v>51.97</v>
      </c>
      <c r="G14">
        <v>3.13</v>
      </c>
      <c r="H14">
        <v>1.49</v>
      </c>
      <c r="I14">
        <v>3.3</v>
      </c>
      <c r="J14">
        <v>10.63</v>
      </c>
      <c r="K14">
        <v>2.42</v>
      </c>
      <c r="L14">
        <v>9.07</v>
      </c>
      <c r="M14">
        <v>1.73</v>
      </c>
      <c r="N14">
        <v>0.55000000000000004</v>
      </c>
      <c r="O14">
        <v>1.34</v>
      </c>
      <c r="P14" s="2"/>
      <c r="Q14" s="4">
        <f t="shared" si="1"/>
        <v>-1.8524947474335558</v>
      </c>
      <c r="R14" s="4">
        <f t="shared" si="2"/>
        <v>-1.3276216960551368E-2</v>
      </c>
      <c r="S14" s="4">
        <f t="shared" si="3"/>
        <v>-1.8657709643941069</v>
      </c>
      <c r="T14" s="3"/>
      <c r="U14" s="4">
        <f t="shared" si="0"/>
        <v>13.265000000000001</v>
      </c>
      <c r="V14" s="4">
        <f t="shared" si="0"/>
        <v>2.66</v>
      </c>
      <c r="W14" s="4">
        <f t="shared" si="0"/>
        <v>16.420000000000002</v>
      </c>
      <c r="X14" s="3"/>
      <c r="Y14" s="3"/>
    </row>
    <row r="15" spans="2:25" ht="15" x14ac:dyDescent="0.25">
      <c r="B15" s="14">
        <v>10</v>
      </c>
      <c r="C15" s="3" t="s">
        <v>13</v>
      </c>
      <c r="D15">
        <v>61.38</v>
      </c>
      <c r="E15">
        <v>12.45</v>
      </c>
      <c r="F15">
        <v>90.36</v>
      </c>
      <c r="G15">
        <v>6.96</v>
      </c>
      <c r="H15">
        <v>3.47</v>
      </c>
      <c r="I15">
        <v>7.64</v>
      </c>
      <c r="J15">
        <v>19.489999999999998</v>
      </c>
      <c r="K15">
        <v>5.41</v>
      </c>
      <c r="L15">
        <v>19.29</v>
      </c>
      <c r="M15">
        <v>5.55</v>
      </c>
      <c r="N15">
        <v>1.87</v>
      </c>
      <c r="O15">
        <v>5.77</v>
      </c>
      <c r="P15" s="2"/>
      <c r="Q15" s="4">
        <f t="shared" si="1"/>
        <v>-1.8644652992188158</v>
      </c>
      <c r="R15" s="4">
        <f t="shared" si="2"/>
        <v>0.18340088932821194</v>
      </c>
      <c r="S15" s="4">
        <f t="shared" si="3"/>
        <v>-1.6810644098906038</v>
      </c>
      <c r="T15" s="3"/>
      <c r="U15" s="4">
        <f t="shared" si="0"/>
        <v>23.344999999999999</v>
      </c>
      <c r="V15" s="4">
        <f t="shared" si="0"/>
        <v>5.8</v>
      </c>
      <c r="W15" s="4">
        <f t="shared" si="0"/>
        <v>30.764999999999997</v>
      </c>
      <c r="X15" s="3"/>
      <c r="Y15" s="3"/>
    </row>
    <row r="16" spans="2:25" ht="15" x14ac:dyDescent="0.25">
      <c r="B16" s="14">
        <v>11</v>
      </c>
      <c r="C16" s="3" t="s">
        <v>14</v>
      </c>
      <c r="D16">
        <v>4.8499999999999996</v>
      </c>
      <c r="E16">
        <v>12.65</v>
      </c>
      <c r="F16">
        <v>6.65</v>
      </c>
      <c r="G16">
        <v>0.73</v>
      </c>
      <c r="H16">
        <v>1.78</v>
      </c>
      <c r="I16">
        <v>0.93</v>
      </c>
      <c r="J16">
        <v>1.95</v>
      </c>
      <c r="K16">
        <v>5.4</v>
      </c>
      <c r="L16">
        <v>2.91</v>
      </c>
      <c r="M16">
        <v>0.96</v>
      </c>
      <c r="N16">
        <v>1.56</v>
      </c>
      <c r="O16">
        <v>0.89</v>
      </c>
      <c r="P16" s="2"/>
      <c r="Q16" s="4">
        <f t="shared" si="1"/>
        <v>0.89147370027247108</v>
      </c>
      <c r="R16" s="4">
        <f t="shared" si="2"/>
        <v>0.31825495123649783</v>
      </c>
      <c r="S16" s="4">
        <f t="shared" si="3"/>
        <v>1.2097286515089691</v>
      </c>
      <c r="T16" s="3"/>
      <c r="U16" s="4">
        <f t="shared" si="0"/>
        <v>2.1225000000000001</v>
      </c>
      <c r="V16" s="4">
        <f t="shared" si="0"/>
        <v>5.3474999999999993</v>
      </c>
      <c r="W16" s="4">
        <f t="shared" si="0"/>
        <v>2.8450000000000002</v>
      </c>
      <c r="X16" s="3"/>
      <c r="Y16" s="3"/>
    </row>
    <row r="17" spans="2:25" ht="15" x14ac:dyDescent="0.25">
      <c r="B17" s="14">
        <v>12</v>
      </c>
      <c r="C17" s="3" t="s">
        <v>15</v>
      </c>
      <c r="D17">
        <v>26.55</v>
      </c>
      <c r="E17">
        <v>5.69</v>
      </c>
      <c r="F17">
        <v>43.94</v>
      </c>
      <c r="G17">
        <v>2.34</v>
      </c>
      <c r="H17">
        <v>1.08</v>
      </c>
      <c r="I17">
        <v>2.16</v>
      </c>
      <c r="J17">
        <v>6.83</v>
      </c>
      <c r="K17">
        <v>1.75</v>
      </c>
      <c r="L17">
        <v>5.75</v>
      </c>
      <c r="M17">
        <v>1.76</v>
      </c>
      <c r="N17">
        <v>0.55000000000000004</v>
      </c>
      <c r="O17">
        <v>1.37</v>
      </c>
      <c r="P17" s="2"/>
      <c r="Q17" s="4">
        <f t="shared" si="1"/>
        <v>-1.7454784288879925</v>
      </c>
      <c r="R17" s="4">
        <f t="shared" si="2"/>
        <v>4.0565829417527066E-4</v>
      </c>
      <c r="S17" s="4">
        <f t="shared" si="3"/>
        <v>-1.7450727705938176</v>
      </c>
      <c r="T17" s="3"/>
      <c r="U17" s="4">
        <f t="shared" si="0"/>
        <v>9.3699999999999992</v>
      </c>
      <c r="V17" s="4">
        <f t="shared" si="0"/>
        <v>2.2675000000000001</v>
      </c>
      <c r="W17" s="4">
        <f t="shared" si="0"/>
        <v>13.304999999999998</v>
      </c>
      <c r="X17" s="3"/>
      <c r="Y17" s="3"/>
    </row>
    <row r="18" spans="2:25" ht="15" x14ac:dyDescent="0.25">
      <c r="B18" s="14">
        <v>13</v>
      </c>
      <c r="C18" s="3" t="s">
        <v>16</v>
      </c>
      <c r="D18">
        <v>23.76</v>
      </c>
      <c r="E18">
        <v>82.48</v>
      </c>
      <c r="F18">
        <v>53.14</v>
      </c>
      <c r="G18">
        <v>3.46</v>
      </c>
      <c r="H18">
        <v>7.29</v>
      </c>
      <c r="I18">
        <v>3.62</v>
      </c>
      <c r="J18">
        <v>4.91</v>
      </c>
      <c r="K18">
        <v>13.62</v>
      </c>
      <c r="L18">
        <v>7.85</v>
      </c>
      <c r="M18">
        <v>3.13</v>
      </c>
      <c r="N18">
        <v>8.48</v>
      </c>
      <c r="O18">
        <v>3.45</v>
      </c>
      <c r="P18" s="2"/>
      <c r="Q18" s="4">
        <f t="shared" si="1"/>
        <v>0.93415131731302081</v>
      </c>
      <c r="R18" s="4">
        <f t="shared" si="2"/>
        <v>0.51097109633335769</v>
      </c>
      <c r="S18" s="4">
        <f t="shared" si="3"/>
        <v>1.4451224136463785</v>
      </c>
      <c r="T18" s="3"/>
      <c r="U18" s="4">
        <f t="shared" si="0"/>
        <v>8.8150000000000013</v>
      </c>
      <c r="V18" s="4">
        <f t="shared" si="0"/>
        <v>27.967500000000005</v>
      </c>
      <c r="W18" s="4">
        <f t="shared" si="0"/>
        <v>17.015000000000001</v>
      </c>
      <c r="X18" s="3"/>
      <c r="Y18" s="3"/>
    </row>
    <row r="19" spans="2:25" ht="15" x14ac:dyDescent="0.25">
      <c r="B19" s="14">
        <v>14</v>
      </c>
      <c r="C19" s="3" t="s">
        <v>17</v>
      </c>
      <c r="D19">
        <v>72.7</v>
      </c>
      <c r="E19">
        <v>17.27</v>
      </c>
      <c r="F19">
        <v>347.25</v>
      </c>
      <c r="G19">
        <v>42.61</v>
      </c>
      <c r="H19">
        <v>23.22</v>
      </c>
      <c r="I19">
        <v>132.22</v>
      </c>
      <c r="J19">
        <v>29.23</v>
      </c>
      <c r="K19">
        <v>8.9600000000000009</v>
      </c>
      <c r="L19">
        <v>73.010000000000005</v>
      </c>
      <c r="M19">
        <v>8.4700000000000006</v>
      </c>
      <c r="N19">
        <v>3.87</v>
      </c>
      <c r="O19">
        <v>35.81</v>
      </c>
      <c r="P19" s="2"/>
      <c r="Q19" s="4">
        <f t="shared" si="1"/>
        <v>-3.2689039346014974</v>
      </c>
      <c r="R19" s="4">
        <f t="shared" si="2"/>
        <v>1.822549195719767</v>
      </c>
      <c r="S19" s="4">
        <f t="shared" si="3"/>
        <v>-1.4463547388817306</v>
      </c>
      <c r="T19" s="3"/>
      <c r="U19" s="4">
        <f t="shared" si="0"/>
        <v>38.252499999999998</v>
      </c>
      <c r="V19" s="4">
        <f t="shared" si="0"/>
        <v>13.329999999999998</v>
      </c>
      <c r="W19" s="4">
        <f t="shared" si="0"/>
        <v>147.07249999999999</v>
      </c>
      <c r="X19" s="3"/>
      <c r="Y19" s="3"/>
    </row>
    <row r="20" spans="2:25" ht="15" x14ac:dyDescent="0.25">
      <c r="B20" s="14">
        <v>15</v>
      </c>
      <c r="C20" s="3" t="s">
        <v>18</v>
      </c>
      <c r="D20">
        <v>3.19</v>
      </c>
      <c r="E20">
        <v>8.8800000000000008</v>
      </c>
      <c r="F20">
        <v>98.07</v>
      </c>
      <c r="G20">
        <v>0.67</v>
      </c>
      <c r="H20">
        <v>2.63</v>
      </c>
      <c r="I20">
        <v>10.32</v>
      </c>
      <c r="J20">
        <v>0.79</v>
      </c>
      <c r="K20">
        <v>1.54</v>
      </c>
      <c r="L20">
        <v>7.55</v>
      </c>
      <c r="M20">
        <v>0.28000000000000003</v>
      </c>
      <c r="N20">
        <v>0.7</v>
      </c>
      <c r="O20">
        <v>1.87</v>
      </c>
      <c r="P20" s="2"/>
      <c r="Q20" s="4">
        <f t="shared" si="1"/>
        <v>-2.2871615746823695</v>
      </c>
      <c r="R20" s="4">
        <f t="shared" si="2"/>
        <v>3.7208533093886018</v>
      </c>
      <c r="S20" s="4">
        <f t="shared" si="3"/>
        <v>1.4336917347062319</v>
      </c>
      <c r="T20" s="3"/>
      <c r="U20" s="4">
        <f t="shared" si="0"/>
        <v>1.2325000000000002</v>
      </c>
      <c r="V20" s="4">
        <f t="shared" si="0"/>
        <v>3.4375</v>
      </c>
      <c r="W20" s="4">
        <f t="shared" si="0"/>
        <v>29.452499999999997</v>
      </c>
      <c r="X20" s="3"/>
      <c r="Y20" s="3"/>
    </row>
    <row r="21" spans="2:25" ht="15" x14ac:dyDescent="0.25">
      <c r="B21" s="14">
        <v>16</v>
      </c>
      <c r="C21" s="3" t="s">
        <v>19</v>
      </c>
      <c r="D21">
        <v>6.6</v>
      </c>
      <c r="E21">
        <v>2.13</v>
      </c>
      <c r="F21">
        <v>10.4</v>
      </c>
      <c r="G21">
        <v>2.14</v>
      </c>
      <c r="H21">
        <v>1.1299999999999999</v>
      </c>
      <c r="I21">
        <v>2.98</v>
      </c>
      <c r="J21">
        <v>2.74</v>
      </c>
      <c r="K21">
        <v>1.08</v>
      </c>
      <c r="L21">
        <v>5.19</v>
      </c>
      <c r="M21">
        <v>1.76</v>
      </c>
      <c r="N21">
        <v>0.54</v>
      </c>
      <c r="O21">
        <v>2.41</v>
      </c>
      <c r="P21" s="2"/>
      <c r="Q21" s="4">
        <f t="shared" si="1"/>
        <v>-2.0273382027776239</v>
      </c>
      <c r="R21" s="4">
        <f t="shared" si="2"/>
        <v>0.62719087395841799</v>
      </c>
      <c r="S21" s="4">
        <f t="shared" si="3"/>
        <v>-1.4001473288192061</v>
      </c>
      <c r="T21" s="3"/>
      <c r="U21" s="4">
        <f t="shared" si="0"/>
        <v>3.31</v>
      </c>
      <c r="V21" s="4">
        <f t="shared" si="0"/>
        <v>1.22</v>
      </c>
      <c r="W21" s="4">
        <f t="shared" si="0"/>
        <v>5.2450000000000001</v>
      </c>
      <c r="X21" s="3"/>
      <c r="Y21" s="3"/>
    </row>
    <row r="22" spans="2:25" ht="15" x14ac:dyDescent="0.25">
      <c r="B22" s="14">
        <v>17</v>
      </c>
      <c r="C22" s="3" t="s">
        <v>20</v>
      </c>
      <c r="D22">
        <v>21.23</v>
      </c>
      <c r="E22">
        <v>3.84</v>
      </c>
      <c r="F22">
        <v>44.8</v>
      </c>
      <c r="G22">
        <v>3.13</v>
      </c>
      <c r="H22">
        <v>1.1100000000000001</v>
      </c>
      <c r="I22">
        <v>3.52</v>
      </c>
      <c r="J22">
        <v>2.52</v>
      </c>
      <c r="K22">
        <v>1.27</v>
      </c>
      <c r="L22">
        <v>4.6900000000000004</v>
      </c>
      <c r="M22">
        <v>0.67</v>
      </c>
      <c r="N22">
        <v>0.51</v>
      </c>
      <c r="O22">
        <v>1.68</v>
      </c>
      <c r="P22" s="2"/>
      <c r="Q22" s="4">
        <f t="shared" si="1"/>
        <v>-2.2034969437653693</v>
      </c>
      <c r="R22" s="4">
        <f t="shared" si="2"/>
        <v>0.86729988852017881</v>
      </c>
      <c r="S22" s="4">
        <f t="shared" si="3"/>
        <v>-1.3361970552451905</v>
      </c>
      <c r="T22" s="3"/>
      <c r="U22" s="4">
        <f t="shared" si="0"/>
        <v>6.8875000000000002</v>
      </c>
      <c r="V22" s="4">
        <f t="shared" si="0"/>
        <v>1.6825000000000001</v>
      </c>
      <c r="W22" s="4">
        <f t="shared" si="0"/>
        <v>13.672499999999999</v>
      </c>
      <c r="X22" s="3"/>
      <c r="Y22" s="3"/>
    </row>
    <row r="23" spans="2:25" ht="15" x14ac:dyDescent="0.25">
      <c r="B23" s="14">
        <v>18</v>
      </c>
      <c r="C23" s="3" t="s">
        <v>21</v>
      </c>
      <c r="D23">
        <v>24.16</v>
      </c>
      <c r="E23">
        <v>4.18</v>
      </c>
      <c r="F23">
        <v>30.49</v>
      </c>
      <c r="G23">
        <v>2.25</v>
      </c>
      <c r="H23">
        <v>1.1599999999999999</v>
      </c>
      <c r="I23">
        <v>2.52</v>
      </c>
      <c r="J23">
        <v>7.17</v>
      </c>
      <c r="K23">
        <v>1.75</v>
      </c>
      <c r="L23">
        <v>5.98</v>
      </c>
      <c r="M23">
        <v>1.33</v>
      </c>
      <c r="N23">
        <v>0.46</v>
      </c>
      <c r="O23">
        <v>1.02</v>
      </c>
      <c r="P23" s="2"/>
      <c r="Q23" s="4">
        <f t="shared" si="1"/>
        <v>-1.7269285448953675</v>
      </c>
      <c r="R23" s="4">
        <f t="shared" si="2"/>
        <v>-3.6367575016486214E-2</v>
      </c>
      <c r="S23" s="4">
        <f t="shared" si="3"/>
        <v>-1.7632961199118538</v>
      </c>
      <c r="T23" s="3"/>
      <c r="U23" s="4">
        <f t="shared" si="0"/>
        <v>8.7274999999999991</v>
      </c>
      <c r="V23" s="4">
        <f t="shared" si="0"/>
        <v>1.8875</v>
      </c>
      <c r="W23" s="4">
        <f t="shared" si="0"/>
        <v>10.0025</v>
      </c>
      <c r="X23" s="3"/>
      <c r="Y23" s="3"/>
    </row>
    <row r="24" spans="2:25" ht="15" x14ac:dyDescent="0.25">
      <c r="B24" s="14">
        <v>19</v>
      </c>
      <c r="C24" s="3" t="s">
        <v>22</v>
      </c>
      <c r="D24">
        <v>1.39</v>
      </c>
      <c r="E24">
        <v>6.78</v>
      </c>
      <c r="F24">
        <v>1.53</v>
      </c>
      <c r="G24">
        <v>0.38</v>
      </c>
      <c r="H24">
        <v>1.92</v>
      </c>
      <c r="I24">
        <v>0.56999999999999995</v>
      </c>
      <c r="J24">
        <v>0.65</v>
      </c>
      <c r="K24">
        <v>1.8</v>
      </c>
      <c r="L24">
        <v>0.72</v>
      </c>
      <c r="M24">
        <v>0.32</v>
      </c>
      <c r="N24">
        <v>0.89</v>
      </c>
      <c r="O24">
        <v>0.56000000000000005</v>
      </c>
      <c r="P24" s="2"/>
      <c r="Q24" s="4">
        <f t="shared" si="1"/>
        <v>1.4725331776990658</v>
      </c>
      <c r="R24" s="4">
        <f t="shared" si="2"/>
        <v>0.41958034529044058</v>
      </c>
      <c r="S24" s="4">
        <f t="shared" si="3"/>
        <v>1.8921135229895063</v>
      </c>
      <c r="T24" s="3"/>
      <c r="U24" s="4">
        <f t="shared" si="0"/>
        <v>0.68499999999999994</v>
      </c>
      <c r="V24" s="4">
        <f t="shared" si="0"/>
        <v>2.8475000000000001</v>
      </c>
      <c r="W24" s="4">
        <f t="shared" si="0"/>
        <v>0.84500000000000008</v>
      </c>
      <c r="X24" s="3"/>
      <c r="Y24" s="3"/>
    </row>
    <row r="25" spans="2:25" ht="15" x14ac:dyDescent="0.25">
      <c r="B25" s="14">
        <v>20</v>
      </c>
      <c r="C25" s="3" t="s">
        <v>23</v>
      </c>
      <c r="D25">
        <v>50.99</v>
      </c>
      <c r="E25">
        <v>32.75</v>
      </c>
      <c r="F25">
        <v>190.11</v>
      </c>
      <c r="G25">
        <v>6.54</v>
      </c>
      <c r="H25">
        <v>6.16</v>
      </c>
      <c r="I25">
        <v>30.95</v>
      </c>
      <c r="J25">
        <v>13.66</v>
      </c>
      <c r="K25">
        <v>10.47</v>
      </c>
      <c r="L25">
        <v>43.03</v>
      </c>
      <c r="M25">
        <v>4.3499999999999996</v>
      </c>
      <c r="N25">
        <v>5.19</v>
      </c>
      <c r="O25">
        <v>19.989999999999998</v>
      </c>
      <c r="P25" s="2"/>
      <c r="Q25" s="4">
        <f t="shared" si="1"/>
        <v>-2.2126895473534511</v>
      </c>
      <c r="R25" s="4">
        <f t="shared" si="2"/>
        <v>1.9991753923891868</v>
      </c>
      <c r="S25" s="4">
        <f t="shared" si="3"/>
        <v>-0.21351415496426435</v>
      </c>
      <c r="T25" s="3"/>
      <c r="U25" s="4">
        <f t="shared" si="0"/>
        <v>18.884999999999998</v>
      </c>
      <c r="V25" s="4">
        <f t="shared" si="0"/>
        <v>13.642499999999998</v>
      </c>
      <c r="W25" s="4">
        <f t="shared" si="0"/>
        <v>71.02000000000001</v>
      </c>
      <c r="X25" s="3"/>
      <c r="Y25" s="3"/>
    </row>
    <row r="26" spans="2:25" ht="15" x14ac:dyDescent="0.25">
      <c r="B26" s="14">
        <v>21</v>
      </c>
      <c r="C26" s="3" t="s">
        <v>24</v>
      </c>
      <c r="D26">
        <v>55.87</v>
      </c>
      <c r="E26">
        <v>9.24</v>
      </c>
      <c r="F26">
        <v>86.15</v>
      </c>
      <c r="G26">
        <v>5.1100000000000003</v>
      </c>
      <c r="H26">
        <v>2.5299999999999998</v>
      </c>
      <c r="I26">
        <v>6.47</v>
      </c>
      <c r="J26">
        <v>16.7</v>
      </c>
      <c r="K26">
        <v>3.69</v>
      </c>
      <c r="L26">
        <v>15.92</v>
      </c>
      <c r="M26">
        <v>2.88</v>
      </c>
      <c r="N26">
        <v>0.99</v>
      </c>
      <c r="O26">
        <v>3.16</v>
      </c>
      <c r="P26" s="2"/>
      <c r="Q26" s="4">
        <f t="shared" si="1"/>
        <v>-2.0897715273937991</v>
      </c>
      <c r="R26" s="4">
        <f t="shared" si="2"/>
        <v>0.25751684428254823</v>
      </c>
      <c r="S26" s="4">
        <f t="shared" si="3"/>
        <v>-1.8322546831112509</v>
      </c>
      <c r="T26" s="3"/>
      <c r="U26" s="4">
        <f t="shared" si="0"/>
        <v>20.139999999999997</v>
      </c>
      <c r="V26" s="4">
        <f t="shared" si="0"/>
        <v>4.1124999999999998</v>
      </c>
      <c r="W26" s="4">
        <f t="shared" si="0"/>
        <v>27.925000000000001</v>
      </c>
      <c r="X26" s="3"/>
      <c r="Y26" s="3"/>
    </row>
    <row r="27" spans="2:25" ht="15" x14ac:dyDescent="0.25">
      <c r="B27" s="14">
        <v>22</v>
      </c>
      <c r="C27" s="3" t="s">
        <v>25</v>
      </c>
      <c r="D27">
        <v>19.079999999999998</v>
      </c>
      <c r="E27">
        <v>3.34</v>
      </c>
      <c r="F27">
        <v>24.33</v>
      </c>
      <c r="G27">
        <v>1.5</v>
      </c>
      <c r="H27">
        <v>0.9</v>
      </c>
      <c r="I27">
        <v>2</v>
      </c>
      <c r="J27">
        <v>5.22</v>
      </c>
      <c r="K27">
        <v>1.47</v>
      </c>
      <c r="L27">
        <v>5.08</v>
      </c>
      <c r="M27">
        <v>0.71</v>
      </c>
      <c r="N27">
        <v>0.42</v>
      </c>
      <c r="O27">
        <v>0.71</v>
      </c>
      <c r="P27" s="2"/>
      <c r="Q27" s="4">
        <f t="shared" si="1"/>
        <v>-1.6408153611427876</v>
      </c>
      <c r="R27" s="4">
        <f t="shared" si="2"/>
        <v>0.18162283460351072</v>
      </c>
      <c r="S27" s="4">
        <f t="shared" si="3"/>
        <v>-1.4591925265392769</v>
      </c>
      <c r="T27" s="3"/>
      <c r="U27" s="4">
        <f t="shared" si="0"/>
        <v>6.6274999999999995</v>
      </c>
      <c r="V27" s="4">
        <f t="shared" si="0"/>
        <v>1.5325</v>
      </c>
      <c r="W27" s="4">
        <f t="shared" si="0"/>
        <v>8.0299999999999994</v>
      </c>
      <c r="X27" s="3"/>
      <c r="Y27" s="3"/>
    </row>
    <row r="28" spans="2:25" ht="15" x14ac:dyDescent="0.25">
      <c r="B28" s="14">
        <v>23</v>
      </c>
      <c r="C28" s="3" t="s">
        <v>26</v>
      </c>
      <c r="D28">
        <v>14.06</v>
      </c>
      <c r="E28">
        <v>2.93</v>
      </c>
      <c r="F28">
        <v>16.260000000000002</v>
      </c>
      <c r="G28">
        <v>1.25</v>
      </c>
      <c r="H28">
        <v>0.82</v>
      </c>
      <c r="I28">
        <v>1.53</v>
      </c>
      <c r="J28">
        <v>4.3</v>
      </c>
      <c r="K28">
        <v>1.34</v>
      </c>
      <c r="L28">
        <v>4.34</v>
      </c>
      <c r="M28">
        <v>0.97</v>
      </c>
      <c r="N28">
        <v>0.42</v>
      </c>
      <c r="O28">
        <v>0.77</v>
      </c>
      <c r="P28" s="2"/>
      <c r="Q28" s="4">
        <f t="shared" si="1"/>
        <v>-1.4855304214075489</v>
      </c>
      <c r="R28" s="4">
        <f t="shared" si="2"/>
        <v>4.5391575598962508E-2</v>
      </c>
      <c r="S28" s="4">
        <f t="shared" si="3"/>
        <v>-1.4401388458085864</v>
      </c>
      <c r="T28" s="3"/>
      <c r="U28" s="4">
        <f t="shared" si="0"/>
        <v>5.1449999999999996</v>
      </c>
      <c r="V28" s="4">
        <f t="shared" si="0"/>
        <v>1.3774999999999999</v>
      </c>
      <c r="W28" s="4">
        <f t="shared" si="0"/>
        <v>5.7250000000000005</v>
      </c>
      <c r="X28" s="3"/>
      <c r="Y28" s="3"/>
    </row>
    <row r="29" spans="2:25" ht="15" x14ac:dyDescent="0.25">
      <c r="B29" s="14">
        <v>24</v>
      </c>
      <c r="C29" s="3" t="s">
        <v>27</v>
      </c>
      <c r="D29">
        <v>16.420000000000002</v>
      </c>
      <c r="E29">
        <v>21.76</v>
      </c>
      <c r="F29">
        <v>86.55</v>
      </c>
      <c r="G29">
        <v>7.93</v>
      </c>
      <c r="H29">
        <v>14.1</v>
      </c>
      <c r="I29">
        <v>30.43</v>
      </c>
      <c r="J29">
        <v>3.78</v>
      </c>
      <c r="K29">
        <v>8.0399999999999991</v>
      </c>
      <c r="L29">
        <v>19.89</v>
      </c>
      <c r="M29">
        <v>1.25</v>
      </c>
      <c r="N29">
        <v>3.39</v>
      </c>
      <c r="O29">
        <v>7.09</v>
      </c>
      <c r="P29" s="2"/>
      <c r="Q29" s="4">
        <f t="shared" si="1"/>
        <v>-1.3682326644975225</v>
      </c>
      <c r="R29" s="4">
        <f t="shared" si="2"/>
        <v>2.3094059811192285</v>
      </c>
      <c r="S29" s="4">
        <f t="shared" si="3"/>
        <v>0.94117331662170622</v>
      </c>
      <c r="T29" s="3"/>
      <c r="U29" s="4">
        <f t="shared" si="0"/>
        <v>7.3450000000000006</v>
      </c>
      <c r="V29" s="4">
        <f t="shared" si="0"/>
        <v>11.8225</v>
      </c>
      <c r="W29" s="4">
        <f t="shared" si="0"/>
        <v>35.99</v>
      </c>
      <c r="X29" s="3"/>
      <c r="Y29" s="3"/>
    </row>
    <row r="30" spans="2:25" ht="15" x14ac:dyDescent="0.25">
      <c r="B30" s="14">
        <v>25</v>
      </c>
      <c r="C30" s="3" t="s">
        <v>28</v>
      </c>
      <c r="D30">
        <v>1.52</v>
      </c>
      <c r="E30">
        <v>9.0500000000000007</v>
      </c>
      <c r="F30">
        <v>2.41</v>
      </c>
      <c r="G30">
        <v>0.39</v>
      </c>
      <c r="H30">
        <v>1.64</v>
      </c>
      <c r="I30">
        <v>0.98</v>
      </c>
      <c r="J30">
        <v>0.75</v>
      </c>
      <c r="K30">
        <v>4.4000000000000004</v>
      </c>
      <c r="L30">
        <v>0.97</v>
      </c>
      <c r="M30">
        <v>0.33</v>
      </c>
      <c r="N30">
        <v>0.76</v>
      </c>
      <c r="O30">
        <v>0.52</v>
      </c>
      <c r="P30" s="2"/>
      <c r="Q30" s="4">
        <f t="shared" si="1"/>
        <v>1.3451653682208768</v>
      </c>
      <c r="R30" s="4">
        <f t="shared" si="2"/>
        <v>0.75535229962830541</v>
      </c>
      <c r="S30" s="4">
        <f t="shared" si="3"/>
        <v>2.1005176678491821</v>
      </c>
      <c r="T30" s="3"/>
      <c r="U30" s="4">
        <f t="shared" si="0"/>
        <v>0.74750000000000005</v>
      </c>
      <c r="V30" s="4">
        <f t="shared" si="0"/>
        <v>3.9625000000000004</v>
      </c>
      <c r="W30" s="4">
        <f t="shared" si="0"/>
        <v>1.2200000000000002</v>
      </c>
      <c r="X30" s="3"/>
      <c r="Y30" s="3"/>
    </row>
    <row r="31" spans="2:25" ht="15" x14ac:dyDescent="0.25">
      <c r="B31" s="14">
        <v>26</v>
      </c>
      <c r="C31" s="3" t="s">
        <v>29</v>
      </c>
      <c r="D31">
        <v>45.53</v>
      </c>
      <c r="E31">
        <v>7.3</v>
      </c>
      <c r="F31">
        <v>73.680000000000007</v>
      </c>
      <c r="G31">
        <v>12.92</v>
      </c>
      <c r="H31">
        <v>3.06</v>
      </c>
      <c r="I31">
        <v>12.63</v>
      </c>
      <c r="J31">
        <v>12.73</v>
      </c>
      <c r="K31">
        <v>3.42</v>
      </c>
      <c r="L31">
        <v>15.94</v>
      </c>
      <c r="M31">
        <v>9.7799999999999994</v>
      </c>
      <c r="N31">
        <v>2.58</v>
      </c>
      <c r="O31">
        <v>14.5</v>
      </c>
      <c r="P31" s="2"/>
      <c r="Q31" s="4">
        <f t="shared" si="1"/>
        <v>-2.5229372755006185</v>
      </c>
      <c r="R31" s="4">
        <f t="shared" si="2"/>
        <v>0.38856747780123524</v>
      </c>
      <c r="S31" s="4">
        <f t="shared" si="3"/>
        <v>-2.134369797699383</v>
      </c>
      <c r="T31" s="3"/>
      <c r="U31" s="4">
        <f t="shared" si="0"/>
        <v>20.240000000000002</v>
      </c>
      <c r="V31" s="4">
        <f t="shared" si="0"/>
        <v>4.09</v>
      </c>
      <c r="W31" s="4">
        <f t="shared" si="0"/>
        <v>29.1875</v>
      </c>
      <c r="X31" s="3"/>
      <c r="Y31" s="3"/>
    </row>
    <row r="32" spans="2:25" ht="15" x14ac:dyDescent="0.25">
      <c r="B32" s="14">
        <v>27</v>
      </c>
      <c r="C32" s="3" t="s">
        <v>30</v>
      </c>
      <c r="D32">
        <v>26.35</v>
      </c>
      <c r="E32">
        <v>4.68</v>
      </c>
      <c r="F32">
        <v>38.07</v>
      </c>
      <c r="G32">
        <v>2.0699999999999998</v>
      </c>
      <c r="H32">
        <v>1.1599999999999999</v>
      </c>
      <c r="I32">
        <v>2.4500000000000002</v>
      </c>
      <c r="J32">
        <v>6.73</v>
      </c>
      <c r="K32">
        <v>1.77</v>
      </c>
      <c r="L32">
        <v>6.13</v>
      </c>
      <c r="M32">
        <v>1.92</v>
      </c>
      <c r="N32">
        <v>0.56999999999999995</v>
      </c>
      <c r="O32">
        <v>1.43</v>
      </c>
      <c r="P32" s="2"/>
      <c r="Q32" s="4">
        <f t="shared" si="1"/>
        <v>-1.805462528768822</v>
      </c>
      <c r="R32" s="4">
        <f t="shared" si="2"/>
        <v>5.3547998669657024E-2</v>
      </c>
      <c r="S32" s="4">
        <f t="shared" si="3"/>
        <v>-1.751914530099165</v>
      </c>
      <c r="T32" s="3"/>
      <c r="U32" s="4">
        <f t="shared" si="0"/>
        <v>9.2675000000000018</v>
      </c>
      <c r="V32" s="4">
        <f t="shared" si="0"/>
        <v>2.0449999999999999</v>
      </c>
      <c r="W32" s="4">
        <f t="shared" si="0"/>
        <v>12.020000000000001</v>
      </c>
      <c r="X32" s="3"/>
      <c r="Y32" s="3"/>
    </row>
    <row r="33" spans="2:25" ht="15" x14ac:dyDescent="0.25">
      <c r="B33" s="14">
        <v>28</v>
      </c>
      <c r="C33" s="3" t="s">
        <v>31</v>
      </c>
      <c r="D33">
        <v>10.24</v>
      </c>
      <c r="E33">
        <v>1.74</v>
      </c>
      <c r="F33">
        <v>8.8699999999999992</v>
      </c>
      <c r="G33">
        <v>0.86</v>
      </c>
      <c r="H33">
        <v>0.66</v>
      </c>
      <c r="I33">
        <v>1.19</v>
      </c>
      <c r="J33">
        <v>2.84</v>
      </c>
      <c r="K33">
        <v>1.05</v>
      </c>
      <c r="L33">
        <v>3.01</v>
      </c>
      <c r="M33">
        <v>0.52</v>
      </c>
      <c r="N33">
        <v>0.38</v>
      </c>
      <c r="O33">
        <v>0.56999999999999995</v>
      </c>
      <c r="P33" s="2"/>
      <c r="Q33" s="4">
        <f t="shared" si="1"/>
        <v>-1.3261517755541401</v>
      </c>
      <c r="R33" s="4">
        <f t="shared" si="2"/>
        <v>0.11941653904639468</v>
      </c>
      <c r="S33" s="4">
        <f t="shared" si="3"/>
        <v>-1.2067352365077455</v>
      </c>
      <c r="T33" s="3"/>
      <c r="U33" s="4">
        <f t="shared" si="0"/>
        <v>3.6149999999999998</v>
      </c>
      <c r="V33" s="4">
        <f t="shared" si="0"/>
        <v>0.95750000000000002</v>
      </c>
      <c r="W33" s="4">
        <f t="shared" si="0"/>
        <v>3.4099999999999997</v>
      </c>
      <c r="X33" s="3"/>
      <c r="Y33" s="3"/>
    </row>
    <row r="34" spans="2:25" ht="15" x14ac:dyDescent="0.25">
      <c r="B34" s="14">
        <v>29</v>
      </c>
      <c r="C34" s="3" t="s">
        <v>32</v>
      </c>
      <c r="D34">
        <v>101.83</v>
      </c>
      <c r="E34">
        <v>14.21</v>
      </c>
      <c r="F34">
        <v>120.34</v>
      </c>
      <c r="G34">
        <v>9.18</v>
      </c>
      <c r="H34">
        <v>4.4800000000000004</v>
      </c>
      <c r="I34">
        <v>10.01</v>
      </c>
      <c r="J34">
        <v>22.08</v>
      </c>
      <c r="K34">
        <v>6.56</v>
      </c>
      <c r="L34">
        <v>24.98</v>
      </c>
      <c r="M34">
        <v>5.52</v>
      </c>
      <c r="N34">
        <v>1.7</v>
      </c>
      <c r="O34">
        <v>5.75</v>
      </c>
      <c r="P34" s="2"/>
      <c r="Q34" s="4">
        <f t="shared" si="1"/>
        <v>-1.982260526412343</v>
      </c>
      <c r="R34" s="4">
        <f t="shared" si="2"/>
        <v>0.1506891291740679</v>
      </c>
      <c r="S34" s="4">
        <f t="shared" si="3"/>
        <v>-1.8315713972382754</v>
      </c>
      <c r="T34" s="3"/>
      <c r="U34" s="4">
        <f t="shared" si="0"/>
        <v>34.652499999999996</v>
      </c>
      <c r="V34" s="4">
        <f t="shared" si="0"/>
        <v>6.7374999999999998</v>
      </c>
      <c r="W34" s="4">
        <f t="shared" si="0"/>
        <v>40.269999999999996</v>
      </c>
      <c r="X34" s="3"/>
      <c r="Y34" s="3"/>
    </row>
    <row r="35" spans="2:25" ht="15" x14ac:dyDescent="0.25">
      <c r="B35" s="14">
        <v>30</v>
      </c>
      <c r="C35" s="3" t="s">
        <v>33</v>
      </c>
      <c r="D35">
        <v>74.930000000000007</v>
      </c>
      <c r="E35">
        <v>12.1</v>
      </c>
      <c r="F35">
        <v>109.12</v>
      </c>
      <c r="G35">
        <v>4.96</v>
      </c>
      <c r="H35">
        <v>3</v>
      </c>
      <c r="I35">
        <v>6.93</v>
      </c>
      <c r="J35">
        <v>16.7</v>
      </c>
      <c r="K35">
        <v>5.56</v>
      </c>
      <c r="L35">
        <v>25.05</v>
      </c>
      <c r="M35">
        <v>3.82</v>
      </c>
      <c r="N35">
        <v>0.75</v>
      </c>
      <c r="O35">
        <v>2.23</v>
      </c>
      <c r="P35" s="2"/>
      <c r="Q35" s="4">
        <f t="shared" si="1"/>
        <v>-2.031116118321759</v>
      </c>
      <c r="R35" s="4">
        <f t="shared" si="2"/>
        <v>0.20831224931155398</v>
      </c>
      <c r="S35" s="4">
        <f t="shared" si="3"/>
        <v>-1.8228038690102051</v>
      </c>
      <c r="T35" s="3"/>
      <c r="U35" s="4">
        <f t="shared" si="0"/>
        <v>25.102499999999999</v>
      </c>
      <c r="V35" s="4">
        <f t="shared" si="0"/>
        <v>5.3525</v>
      </c>
      <c r="W35" s="4">
        <f t="shared" si="0"/>
        <v>35.832500000000003</v>
      </c>
      <c r="X35" s="3"/>
      <c r="Y35" s="3"/>
    </row>
    <row r="36" spans="2:25" ht="15" x14ac:dyDescent="0.25">
      <c r="B36" s="14">
        <v>31</v>
      </c>
      <c r="C36" s="3" t="s">
        <v>34</v>
      </c>
      <c r="D36">
        <v>24.24</v>
      </c>
      <c r="E36">
        <v>4.82</v>
      </c>
      <c r="F36">
        <v>41.46</v>
      </c>
      <c r="G36">
        <v>1.87</v>
      </c>
      <c r="H36">
        <v>1.04</v>
      </c>
      <c r="I36">
        <v>2.09</v>
      </c>
      <c r="J36">
        <v>6.28</v>
      </c>
      <c r="K36">
        <v>2.09</v>
      </c>
      <c r="L36">
        <v>6.59</v>
      </c>
      <c r="M36">
        <v>2.15</v>
      </c>
      <c r="N36">
        <v>0.65</v>
      </c>
      <c r="O36">
        <v>1.54</v>
      </c>
      <c r="P36" s="2"/>
      <c r="Q36" s="4">
        <f t="shared" si="1"/>
        <v>-1.7531821823532148</v>
      </c>
      <c r="R36" s="4">
        <f t="shared" si="2"/>
        <v>0.13072567176289396</v>
      </c>
      <c r="S36" s="4">
        <f t="shared" si="3"/>
        <v>-1.6224565105903208</v>
      </c>
      <c r="T36" s="3"/>
      <c r="U36" s="4">
        <f t="shared" si="0"/>
        <v>8.6349999999999998</v>
      </c>
      <c r="V36" s="4">
        <f t="shared" si="0"/>
        <v>2.15</v>
      </c>
      <c r="W36" s="4">
        <f t="shared" si="0"/>
        <v>12.92</v>
      </c>
      <c r="X36" s="3"/>
      <c r="Y36" s="3"/>
    </row>
    <row r="37" spans="2:25" ht="15" x14ac:dyDescent="0.25">
      <c r="C37" s="3"/>
      <c r="Q37" s="3"/>
      <c r="R37" s="3"/>
      <c r="S37" s="3"/>
      <c r="T37" s="3"/>
      <c r="U37" s="3"/>
      <c r="V37" s="3"/>
      <c r="W37" s="3"/>
      <c r="X37" s="3"/>
      <c r="Y37" s="3"/>
    </row>
    <row r="38" spans="2:25" ht="15" x14ac:dyDescent="0.25">
      <c r="C38" s="3"/>
    </row>
    <row r="39" spans="2:25" ht="15" x14ac:dyDescent="0.25">
      <c r="C39" s="3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Q39" s="2"/>
    </row>
    <row r="40" spans="2:25" ht="15" x14ac:dyDescent="0.25">
      <c r="C40" s="13"/>
      <c r="Q40" s="2"/>
    </row>
    <row r="41" spans="2:25" ht="15" x14ac:dyDescent="0.25">
      <c r="C41" s="5"/>
      <c r="Q41" s="2"/>
    </row>
    <row r="42" spans="2:25" ht="15" x14ac:dyDescent="0.25">
      <c r="C42" s="5"/>
      <c r="Q42" s="2"/>
    </row>
    <row r="43" spans="2:25" ht="15" x14ac:dyDescent="0.25">
      <c r="Q43" s="2"/>
    </row>
    <row r="44" spans="2:25" ht="15" x14ac:dyDescent="0.25">
      <c r="C44" s="5"/>
      <c r="Q44" s="2"/>
    </row>
    <row r="45" spans="2:25" ht="15" x14ac:dyDescent="0.25">
      <c r="C45" s="5"/>
      <c r="Q45" s="2"/>
    </row>
    <row r="46" spans="2:25" x14ac:dyDescent="0.3">
      <c r="C46" s="5"/>
      <c r="Q46" s="2"/>
    </row>
    <row r="47" spans="2:25" x14ac:dyDescent="0.3">
      <c r="C47" s="5"/>
      <c r="Q47" s="2"/>
    </row>
    <row r="48" spans="2:25" x14ac:dyDescent="0.3">
      <c r="C48" s="5"/>
      <c r="Q48" s="2"/>
    </row>
    <row r="49" spans="3:17" x14ac:dyDescent="0.3">
      <c r="C49" s="5"/>
      <c r="Q49" s="2"/>
    </row>
    <row r="50" spans="3:17" x14ac:dyDescent="0.3">
      <c r="C50" s="5"/>
      <c r="Q50" s="2"/>
    </row>
    <row r="51" spans="3:17" x14ac:dyDescent="0.3">
      <c r="C51" s="5"/>
      <c r="Q51" s="2"/>
    </row>
    <row r="52" spans="3:17" x14ac:dyDescent="0.3">
      <c r="C52" s="5"/>
      <c r="Q52" s="2"/>
    </row>
    <row r="53" spans="3:17" x14ac:dyDescent="0.3">
      <c r="C53" s="5"/>
      <c r="Q53" s="2"/>
    </row>
    <row r="54" spans="3:17" x14ac:dyDescent="0.3">
      <c r="C54" s="5"/>
      <c r="Q54" s="2"/>
    </row>
    <row r="55" spans="3:17" x14ac:dyDescent="0.3">
      <c r="C55" s="5"/>
      <c r="Q55" s="2"/>
    </row>
    <row r="56" spans="3:17" x14ac:dyDescent="0.3">
      <c r="C56" s="5"/>
      <c r="Q56" s="2"/>
    </row>
    <row r="57" spans="3:17" x14ac:dyDescent="0.3">
      <c r="C57" s="5"/>
      <c r="Q57" s="2"/>
    </row>
    <row r="58" spans="3:17" x14ac:dyDescent="0.3">
      <c r="C58" s="5"/>
      <c r="Q58" s="2"/>
    </row>
    <row r="59" spans="3:17" x14ac:dyDescent="0.3">
      <c r="C59" s="5"/>
      <c r="Q59" s="2"/>
    </row>
    <row r="60" spans="3:17" x14ac:dyDescent="0.3">
      <c r="C60" s="5"/>
      <c r="Q60" s="2"/>
    </row>
    <row r="61" spans="3:17" x14ac:dyDescent="0.3">
      <c r="C61" s="5"/>
      <c r="Q61" s="2"/>
    </row>
    <row r="62" spans="3:17" x14ac:dyDescent="0.3">
      <c r="C62" s="5"/>
      <c r="Q62" s="2"/>
    </row>
    <row r="63" spans="3:17" x14ac:dyDescent="0.3">
      <c r="C63" s="5"/>
      <c r="Q63" s="2"/>
    </row>
    <row r="64" spans="3:17" x14ac:dyDescent="0.3">
      <c r="C64" s="5"/>
      <c r="Q64" s="2"/>
    </row>
    <row r="65" spans="3:17" x14ac:dyDescent="0.3">
      <c r="C65" s="5"/>
      <c r="Q65" s="2"/>
    </row>
    <row r="66" spans="3:17" x14ac:dyDescent="0.3">
      <c r="C66" s="5"/>
      <c r="Q66" s="2"/>
    </row>
    <row r="67" spans="3:17" x14ac:dyDescent="0.3">
      <c r="C67" s="5"/>
      <c r="Q67" s="2"/>
    </row>
    <row r="68" spans="3:17" x14ac:dyDescent="0.3">
      <c r="C68" s="5"/>
      <c r="Q68" s="2"/>
    </row>
    <row r="69" spans="3:17" x14ac:dyDescent="0.3">
      <c r="C69" s="5"/>
      <c r="Q69" s="2"/>
    </row>
    <row r="70" spans="3:17" x14ac:dyDescent="0.3">
      <c r="C70" s="5"/>
      <c r="Q70" s="2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44"/>
  <sheetViews>
    <sheetView workbookViewId="0">
      <selection activeCell="G32" sqref="G32"/>
    </sheetView>
  </sheetViews>
  <sheetFormatPr baseColWidth="10" defaultRowHeight="14.4" x14ac:dyDescent="0.3"/>
  <cols>
    <col min="2" max="2" width="16.6640625" customWidth="1"/>
    <col min="14" max="14" width="17.5546875" customWidth="1"/>
  </cols>
  <sheetData>
    <row r="2" spans="2:11" x14ac:dyDescent="0.25">
      <c r="B2" s="12" t="s">
        <v>72</v>
      </c>
    </row>
    <row r="3" spans="2:11" x14ac:dyDescent="0.25">
      <c r="K3" s="12" t="s">
        <v>57</v>
      </c>
    </row>
    <row r="4" spans="2:11" x14ac:dyDescent="0.25">
      <c r="K4" t="s">
        <v>4</v>
      </c>
    </row>
    <row r="5" spans="2:11" x14ac:dyDescent="0.25">
      <c r="K5" t="s">
        <v>5</v>
      </c>
    </row>
    <row r="6" spans="2:11" x14ac:dyDescent="0.25">
      <c r="K6" t="s">
        <v>6</v>
      </c>
    </row>
    <row r="7" spans="2:11" x14ac:dyDescent="0.25">
      <c r="K7" t="s">
        <v>19</v>
      </c>
    </row>
    <row r="8" spans="2:11" x14ac:dyDescent="0.25">
      <c r="K8" t="s">
        <v>21</v>
      </c>
    </row>
    <row r="9" spans="2:11" x14ac:dyDescent="0.25">
      <c r="K9" t="s">
        <v>31</v>
      </c>
    </row>
    <row r="11" spans="2:11" x14ac:dyDescent="0.25">
      <c r="K11" s="12" t="s">
        <v>58</v>
      </c>
    </row>
    <row r="12" spans="2:11" x14ac:dyDescent="0.25">
      <c r="K12" t="s">
        <v>14</v>
      </c>
    </row>
    <row r="13" spans="2:11" x14ac:dyDescent="0.25">
      <c r="K13" t="s">
        <v>25</v>
      </c>
    </row>
    <row r="15" spans="2:11" x14ac:dyDescent="0.25">
      <c r="K15" s="12" t="s">
        <v>59</v>
      </c>
    </row>
    <row r="16" spans="2:11" x14ac:dyDescent="0.25">
      <c r="K16" t="s">
        <v>12</v>
      </c>
    </row>
    <row r="18" spans="2:17" x14ac:dyDescent="0.25">
      <c r="K18" s="12" t="s">
        <v>60</v>
      </c>
    </row>
    <row r="19" spans="2:17" x14ac:dyDescent="0.25">
      <c r="K19" t="s">
        <v>28</v>
      </c>
    </row>
    <row r="21" spans="2:17" x14ac:dyDescent="0.25">
      <c r="K21" s="12" t="s">
        <v>55</v>
      </c>
    </row>
    <row r="22" spans="2:17" x14ac:dyDescent="0.25">
      <c r="K22" t="s">
        <v>23</v>
      </c>
    </row>
    <row r="23" spans="2:17" x14ac:dyDescent="0.25">
      <c r="K23" t="s">
        <v>27</v>
      </c>
      <c r="P23" s="3"/>
      <c r="Q23" s="3"/>
    </row>
    <row r="24" spans="2:17" x14ac:dyDescent="0.25">
      <c r="K24" t="s">
        <v>29</v>
      </c>
    </row>
    <row r="25" spans="2:17" x14ac:dyDescent="0.25">
      <c r="K25" t="s">
        <v>52</v>
      </c>
    </row>
    <row r="26" spans="2:17" x14ac:dyDescent="0.25">
      <c r="K26" t="s">
        <v>34</v>
      </c>
    </row>
    <row r="28" spans="2:17" x14ac:dyDescent="0.25">
      <c r="K28" s="12" t="s">
        <v>54</v>
      </c>
    </row>
    <row r="29" spans="2:17" x14ac:dyDescent="0.25">
      <c r="B29" s="3"/>
      <c r="K29" t="s">
        <v>8</v>
      </c>
    </row>
    <row r="30" spans="2:17" x14ac:dyDescent="0.25">
      <c r="K30" t="s">
        <v>9</v>
      </c>
    </row>
    <row r="31" spans="2:17" x14ac:dyDescent="0.25">
      <c r="K31" t="s">
        <v>13</v>
      </c>
    </row>
    <row r="32" spans="2:17" x14ac:dyDescent="0.25">
      <c r="K32" t="s">
        <v>16</v>
      </c>
    </row>
    <row r="33" spans="11:15" x14ac:dyDescent="0.25">
      <c r="K33" s="1" t="s">
        <v>17</v>
      </c>
    </row>
    <row r="34" spans="11:15" x14ac:dyDescent="0.25">
      <c r="K34" s="3" t="s">
        <v>22</v>
      </c>
    </row>
    <row r="35" spans="11:15" x14ac:dyDescent="0.25">
      <c r="K35" s="3" t="s">
        <v>24</v>
      </c>
    </row>
    <row r="36" spans="11:15" x14ac:dyDescent="0.25">
      <c r="K36" s="3"/>
    </row>
    <row r="37" spans="11:15" x14ac:dyDescent="0.25">
      <c r="K37" s="12" t="s">
        <v>56</v>
      </c>
      <c r="O37" t="s">
        <v>61</v>
      </c>
    </row>
    <row r="38" spans="11:15" x14ac:dyDescent="0.25">
      <c r="K38" t="s">
        <v>7</v>
      </c>
    </row>
    <row r="39" spans="11:15" x14ac:dyDescent="0.25">
      <c r="K39" t="s">
        <v>10</v>
      </c>
    </row>
    <row r="40" spans="11:15" x14ac:dyDescent="0.25">
      <c r="K40" s="1" t="s">
        <v>11</v>
      </c>
    </row>
    <row r="41" spans="11:15" x14ac:dyDescent="0.25">
      <c r="K41" s="3" t="s">
        <v>18</v>
      </c>
    </row>
    <row r="42" spans="11:15" x14ac:dyDescent="0.25">
      <c r="K42" s="1" t="s">
        <v>20</v>
      </c>
    </row>
    <row r="43" spans="11:15" x14ac:dyDescent="0.25">
      <c r="K43" t="s">
        <v>30</v>
      </c>
    </row>
    <row r="44" spans="11:15" x14ac:dyDescent="0.25">
      <c r="K44" t="s">
        <v>53</v>
      </c>
    </row>
  </sheetData>
  <pageMargins left="0.7" right="0.7" top="0.78740157499999996" bottom="0.78740157499999996" header="0.3" footer="0.3"/>
  <pageSetup paperSize="9" orientation="portrait" horizontalDpi="4294967294" verticalDpi="4294967294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4"/>
  <sheetViews>
    <sheetView topLeftCell="B1" zoomScale="85" zoomScaleNormal="85" workbookViewId="0">
      <selection activeCell="B40" sqref="B40:B41"/>
    </sheetView>
  </sheetViews>
  <sheetFormatPr baseColWidth="10" defaultRowHeight="14.4" x14ac:dyDescent="0.3"/>
  <cols>
    <col min="2" max="2" width="24.88671875" bestFit="1" customWidth="1"/>
    <col min="17" max="17" width="18.33203125" bestFit="1" customWidth="1"/>
    <col min="18" max="18" width="15.44140625" bestFit="1" customWidth="1"/>
    <col min="19" max="19" width="14" bestFit="1" customWidth="1"/>
  </cols>
  <sheetData>
    <row r="1" spans="1:27" ht="15" x14ac:dyDescent="0.25">
      <c r="A1" t="s">
        <v>71</v>
      </c>
    </row>
    <row r="2" spans="1:27" ht="15" x14ac:dyDescent="0.25">
      <c r="D2" t="s">
        <v>73</v>
      </c>
      <c r="G2" t="s">
        <v>74</v>
      </c>
      <c r="J2" t="s">
        <v>75</v>
      </c>
      <c r="M2" t="s">
        <v>77</v>
      </c>
      <c r="Q2" t="s">
        <v>43</v>
      </c>
      <c r="U2" t="s">
        <v>48</v>
      </c>
      <c r="Y2" t="s">
        <v>62</v>
      </c>
    </row>
    <row r="3" spans="1:27" ht="15" x14ac:dyDescent="0.25">
      <c r="D3" t="s">
        <v>35</v>
      </c>
      <c r="G3" t="s">
        <v>36</v>
      </c>
      <c r="J3" t="s">
        <v>37</v>
      </c>
      <c r="M3" t="s">
        <v>38</v>
      </c>
      <c r="Q3" t="s">
        <v>64</v>
      </c>
      <c r="Y3" t="s">
        <v>63</v>
      </c>
    </row>
    <row r="4" spans="1:27" ht="15" x14ac:dyDescent="0.25">
      <c r="B4" t="s">
        <v>47</v>
      </c>
      <c r="D4" t="s">
        <v>0</v>
      </c>
      <c r="E4" t="s">
        <v>1</v>
      </c>
      <c r="F4" t="s">
        <v>2</v>
      </c>
      <c r="G4" t="s">
        <v>0</v>
      </c>
      <c r="H4" t="s">
        <v>1</v>
      </c>
      <c r="I4" t="s">
        <v>2</v>
      </c>
      <c r="J4" t="s">
        <v>0</v>
      </c>
      <c r="K4" t="s">
        <v>1</v>
      </c>
      <c r="L4" t="s">
        <v>2</v>
      </c>
      <c r="M4" t="s">
        <v>0</v>
      </c>
      <c r="N4" t="s">
        <v>1</v>
      </c>
      <c r="O4" t="s">
        <v>2</v>
      </c>
      <c r="Q4" t="s">
        <v>44</v>
      </c>
      <c r="R4" t="s">
        <v>45</v>
      </c>
      <c r="S4" t="s">
        <v>46</v>
      </c>
      <c r="U4" t="s">
        <v>0</v>
      </c>
      <c r="V4" t="s">
        <v>1</v>
      </c>
      <c r="W4" t="s">
        <v>2</v>
      </c>
      <c r="Y4" t="s">
        <v>44</v>
      </c>
      <c r="Z4" t="s">
        <v>45</v>
      </c>
      <c r="AA4" t="s">
        <v>46</v>
      </c>
    </row>
    <row r="5" spans="1:27" s="6" customFormat="1" ht="15" x14ac:dyDescent="0.25">
      <c r="C5" s="6" t="s">
        <v>3</v>
      </c>
      <c r="D5" s="6">
        <v>0.74</v>
      </c>
      <c r="E5" s="6">
        <v>0.32</v>
      </c>
      <c r="F5" s="6">
        <v>0.37</v>
      </c>
      <c r="G5" s="6">
        <v>0.23</v>
      </c>
      <c r="H5" s="6">
        <v>0.3</v>
      </c>
      <c r="I5" s="6">
        <v>0.28999999999999998</v>
      </c>
      <c r="J5" s="6">
        <v>0.21</v>
      </c>
      <c r="K5" s="6">
        <v>0.26</v>
      </c>
      <c r="L5" s="6">
        <v>0.24</v>
      </c>
      <c r="M5" s="6">
        <v>0.25</v>
      </c>
      <c r="N5" s="6">
        <v>0.27</v>
      </c>
      <c r="O5" s="6">
        <v>0.27</v>
      </c>
      <c r="Q5" s="7">
        <f>AVERAGE(LOG((E5/F5),2),LOG((H5/I5),2),LOG((K5/L5),2),LOG((N5/O5),2))</f>
        <v>-1.1266636932016755E-2</v>
      </c>
      <c r="R5" s="7">
        <f>AVERAGE(LOG((F5/D5),2),LOG((I5/G5),2),LOG((L5/J5),2),LOG((O5/M5),2))</f>
        <v>-9.0476142649575292E-2</v>
      </c>
      <c r="S5" s="7">
        <f>AVERAGE(LOG((E5/D5),2),LOG((H5/G5),2),LOG((K5/J5),2),LOG((N5/M5),2))</f>
        <v>-0.10174277958159214</v>
      </c>
      <c r="U5" s="7">
        <f>AVERAGE(D5,G5,J5,M5)</f>
        <v>0.35749999999999998</v>
      </c>
      <c r="V5" s="7">
        <f>AVERAGE(E5,H5,K5,N5)</f>
        <v>0.28749999999999998</v>
      </c>
      <c r="W5" s="7">
        <f>AVERAGE(F5,I5,L5,O5)</f>
        <v>0.29249999999999998</v>
      </c>
      <c r="Y5" s="7">
        <f>STDEV(LOG((E5/F5),2),LOG((H5/I5),2),LOG((K5/L5),2),LOG((N5/O5),2))</f>
        <v>0.14034493305723578</v>
      </c>
      <c r="Z5" s="7">
        <f>STDEV(LOG((F5/D5),2),LOG((I5/G5),2),LOG((L5/J5),2),LOG((O5/M5),2))</f>
        <v>0.61333309126555624</v>
      </c>
      <c r="AA5" s="7">
        <f>STDEV(LOG((E5/D5),2),LOG((H5/G5),2),LOG((K5/J5),2),LOG((N5/M5),2))</f>
        <v>0.74734624237448066</v>
      </c>
    </row>
    <row r="6" spans="1:27" s="6" customFormat="1" ht="15" x14ac:dyDescent="0.25">
      <c r="C6" s="6" t="s">
        <v>4</v>
      </c>
      <c r="D6" s="6">
        <v>0.31</v>
      </c>
      <c r="E6" s="6">
        <v>0.44</v>
      </c>
      <c r="F6" s="6">
        <v>0.75</v>
      </c>
      <c r="G6" s="6">
        <v>0.35</v>
      </c>
      <c r="H6" s="6">
        <v>0.44</v>
      </c>
      <c r="I6" s="6">
        <v>0.86</v>
      </c>
      <c r="J6" s="6">
        <v>0.32</v>
      </c>
      <c r="K6" s="6">
        <v>0.33</v>
      </c>
      <c r="L6" s="6">
        <v>0.36</v>
      </c>
      <c r="M6" s="6">
        <v>0.39</v>
      </c>
      <c r="N6" s="6">
        <v>0.39</v>
      </c>
      <c r="O6" s="6">
        <v>0.69</v>
      </c>
      <c r="Q6" s="7">
        <f>AVERAGE(LOG((E6/F6),2),LOG((H6/I6),2),LOG((K6/L6),2),LOG((N6/O6),2))</f>
        <v>-0.67121833198079095</v>
      </c>
      <c r="R6" s="7">
        <f t="shared" ref="R6:R36" si="0">AVERAGE(LOG((F6/D6),2),LOG((I6/G6),2),LOG((L6/J6),2),LOG((O6/M6),2))</f>
        <v>0.89116283930609264</v>
      </c>
      <c r="S6" s="7">
        <f t="shared" ref="S6:S36" si="1">AVERAGE(LOG((E6/D6),2),LOG((H6/G6),2),LOG((K6/J6),2),LOG((N6/M6),2))</f>
        <v>0.21994450732530166</v>
      </c>
      <c r="U6" s="7">
        <f t="shared" ref="U6:U36" si="2">AVERAGE(D6,G6,J6,M6)</f>
        <v>0.34250000000000003</v>
      </c>
      <c r="V6" s="7">
        <f t="shared" ref="V6:V36" si="3">AVERAGE(E6,H6,K6,N6)</f>
        <v>0.4</v>
      </c>
      <c r="W6" s="7">
        <f t="shared" ref="W6:W36" si="4">AVERAGE(F6,I6,L6,O6)</f>
        <v>0.66499999999999992</v>
      </c>
      <c r="Y6" s="7">
        <f t="shared" ref="Y6:Y36" si="5">STDEV(LOG((E6/F6),2),LOG((H6/I6),2),LOG((K6/L6),2),LOG((N6/O6),2))</f>
        <v>0.37321790038179498</v>
      </c>
      <c r="Z6" s="7">
        <f t="shared" ref="Z6:Z36" si="6">STDEV(LOG((F6/D6),2),LOG((I6/G6),2),LOG((L6/J6),2),LOG((O6/M6),2))</f>
        <v>0.52806052051406394</v>
      </c>
      <c r="AA6" s="7">
        <f t="shared" ref="AA6:AA36" si="7">STDEV(LOG((E6/D6),2),LOG((H6/G6),2),LOG((K6/J6),2),LOG((N6/M6),2))</f>
        <v>0.23995090367658861</v>
      </c>
    </row>
    <row r="7" spans="1:27" s="6" customFormat="1" ht="15" x14ac:dyDescent="0.25">
      <c r="C7" s="6" t="s">
        <v>5</v>
      </c>
      <c r="D7" s="6">
        <v>0.25</v>
      </c>
      <c r="E7" s="6">
        <v>0.46</v>
      </c>
      <c r="F7" s="6">
        <v>1.33</v>
      </c>
      <c r="G7" s="6">
        <v>0.26</v>
      </c>
      <c r="H7" s="6">
        <v>0.41</v>
      </c>
      <c r="I7" s="6">
        <v>1.6</v>
      </c>
      <c r="J7" s="6">
        <v>0.23</v>
      </c>
      <c r="K7" s="6">
        <v>0.37</v>
      </c>
      <c r="L7" s="6">
        <v>1.33</v>
      </c>
      <c r="M7" s="6">
        <v>0.25</v>
      </c>
      <c r="N7" s="6">
        <v>0.4</v>
      </c>
      <c r="O7" s="6">
        <v>1.59</v>
      </c>
      <c r="Q7" s="7">
        <f t="shared" ref="Q7:Q36" si="8">AVERAGE(LOG((E7/F7),2),LOG((H7/I7),2),LOG((K7/L7),2),LOG((N7/O7),2))</f>
        <v>-1.8332201249956721</v>
      </c>
      <c r="R7" s="7">
        <f t="shared" si="0"/>
        <v>2.5584154668566357</v>
      </c>
      <c r="S7" s="7">
        <f t="shared" si="1"/>
        <v>0.72519534186096357</v>
      </c>
      <c r="U7" s="7">
        <f t="shared" si="2"/>
        <v>0.2475</v>
      </c>
      <c r="V7" s="7">
        <f t="shared" si="3"/>
        <v>0.41000000000000003</v>
      </c>
      <c r="W7" s="7">
        <f t="shared" si="4"/>
        <v>1.4624999999999999</v>
      </c>
      <c r="Y7" s="7">
        <f t="shared" si="5"/>
        <v>0.21066810843722389</v>
      </c>
      <c r="Z7" s="7">
        <f t="shared" si="6"/>
        <v>0.11333064433043348</v>
      </c>
      <c r="AA7" s="7">
        <f t="shared" si="7"/>
        <v>0.10372108604269545</v>
      </c>
    </row>
    <row r="8" spans="1:27" s="6" customFormat="1" ht="15" x14ac:dyDescent="0.25">
      <c r="C8" s="6" t="s">
        <v>6</v>
      </c>
      <c r="D8" s="6">
        <v>0.85</v>
      </c>
      <c r="E8" s="6">
        <v>0.47</v>
      </c>
      <c r="F8" s="6">
        <v>1.06</v>
      </c>
      <c r="G8" s="6">
        <v>1.1299999999999999</v>
      </c>
      <c r="H8" s="6">
        <v>0.56999999999999995</v>
      </c>
      <c r="I8" s="6">
        <v>1.59</v>
      </c>
      <c r="J8" s="6">
        <v>0.38</v>
      </c>
      <c r="K8" s="6">
        <v>0.33</v>
      </c>
      <c r="L8" s="6">
        <v>0.53</v>
      </c>
      <c r="M8" s="6">
        <v>1.52</v>
      </c>
      <c r="N8" s="6">
        <v>0.84</v>
      </c>
      <c r="O8" s="6">
        <v>2.68</v>
      </c>
      <c r="Q8" s="7">
        <f t="shared" si="8"/>
        <v>-1.2526556617222335</v>
      </c>
      <c r="R8" s="7">
        <f t="shared" si="0"/>
        <v>0.52734703235711655</v>
      </c>
      <c r="S8" s="7">
        <f t="shared" si="1"/>
        <v>-0.72530862936511697</v>
      </c>
      <c r="U8" s="7">
        <f t="shared" si="2"/>
        <v>0.97</v>
      </c>
      <c r="V8" s="7">
        <f t="shared" si="3"/>
        <v>0.55249999999999999</v>
      </c>
      <c r="W8" s="7">
        <f t="shared" si="4"/>
        <v>1.4650000000000003</v>
      </c>
      <c r="Y8" s="7">
        <f t="shared" si="5"/>
        <v>0.43174896638076471</v>
      </c>
      <c r="Z8" s="7">
        <f t="shared" si="6"/>
        <v>0.20945998966667717</v>
      </c>
      <c r="AA8" s="7">
        <f t="shared" si="7"/>
        <v>0.35337897945596064</v>
      </c>
    </row>
    <row r="9" spans="1:27" s="3" customFormat="1" ht="15" x14ac:dyDescent="0.25">
      <c r="C9" s="3" t="s">
        <v>7</v>
      </c>
      <c r="D9" s="3">
        <v>0.44</v>
      </c>
      <c r="E9" s="3">
        <v>7.17</v>
      </c>
      <c r="F9" s="3">
        <v>34.200000000000003</v>
      </c>
      <c r="G9" s="3">
        <v>0.71</v>
      </c>
      <c r="H9" s="3">
        <v>8.76</v>
      </c>
      <c r="I9" s="3">
        <v>55.98</v>
      </c>
      <c r="J9" s="3">
        <v>0.73</v>
      </c>
      <c r="K9" s="3">
        <v>4.47</v>
      </c>
      <c r="L9" s="3">
        <v>23.63</v>
      </c>
      <c r="M9" s="3">
        <v>0.33</v>
      </c>
      <c r="N9" s="3">
        <v>3.62</v>
      </c>
      <c r="O9" s="3">
        <v>18</v>
      </c>
      <c r="Q9" s="4">
        <f t="shared" si="8"/>
        <v>-2.4115170524918645</v>
      </c>
      <c r="R9" s="4">
        <f t="shared" si="0"/>
        <v>5.841816017539152</v>
      </c>
      <c r="S9" s="4">
        <f t="shared" si="1"/>
        <v>3.4302989650472875</v>
      </c>
      <c r="U9" s="4">
        <f t="shared" si="2"/>
        <v>0.55249999999999999</v>
      </c>
      <c r="V9" s="4">
        <f t="shared" si="3"/>
        <v>6.0049999999999999</v>
      </c>
      <c r="W9" s="4">
        <f t="shared" si="4"/>
        <v>32.952500000000001</v>
      </c>
      <c r="Y9" s="4">
        <f t="shared" si="5"/>
        <v>0.18649179403254107</v>
      </c>
      <c r="Z9" s="4">
        <f t="shared" si="6"/>
        <v>0.60259866308004439</v>
      </c>
      <c r="AA9" s="4">
        <f t="shared" si="7"/>
        <v>0.59434394232838006</v>
      </c>
    </row>
    <row r="10" spans="1:27" s="8" customFormat="1" ht="15" x14ac:dyDescent="0.25">
      <c r="C10" s="8" t="s">
        <v>8</v>
      </c>
      <c r="D10" s="8">
        <v>29.5</v>
      </c>
      <c r="E10" s="8">
        <v>50.92</v>
      </c>
      <c r="F10" s="8">
        <v>38.19</v>
      </c>
      <c r="G10" s="8">
        <v>21.96</v>
      </c>
      <c r="H10" s="8">
        <v>45.7</v>
      </c>
      <c r="I10" s="8">
        <v>37.65</v>
      </c>
      <c r="J10" s="8">
        <v>37.159999999999997</v>
      </c>
      <c r="K10" s="8">
        <v>62.47</v>
      </c>
      <c r="L10" s="8">
        <v>45.41</v>
      </c>
      <c r="M10" s="8">
        <v>41.52</v>
      </c>
      <c r="N10" s="8">
        <v>57.96</v>
      </c>
      <c r="O10" s="8">
        <v>51.34</v>
      </c>
      <c r="Q10" s="9">
        <f t="shared" si="8"/>
        <v>0.33242739794691911</v>
      </c>
      <c r="R10" s="9">
        <f t="shared" si="0"/>
        <v>0.43644704082481467</v>
      </c>
      <c r="S10" s="9">
        <f t="shared" si="1"/>
        <v>0.76887443877173367</v>
      </c>
      <c r="U10" s="9">
        <f t="shared" si="2"/>
        <v>32.535000000000004</v>
      </c>
      <c r="V10" s="9">
        <f t="shared" si="3"/>
        <v>54.262500000000003</v>
      </c>
      <c r="W10" s="9">
        <f t="shared" si="4"/>
        <v>43.147500000000001</v>
      </c>
      <c r="Y10" s="9">
        <f t="shared" si="5"/>
        <v>0.13003395020413902</v>
      </c>
      <c r="Z10" s="9">
        <f t="shared" si="6"/>
        <v>0.23036407779778101</v>
      </c>
      <c r="AA10" s="9">
        <f t="shared" si="7"/>
        <v>0.23569193361799423</v>
      </c>
    </row>
    <row r="11" spans="1:27" s="8" customFormat="1" ht="15" x14ac:dyDescent="0.25">
      <c r="C11" s="8" t="s">
        <v>9</v>
      </c>
      <c r="D11" s="8">
        <v>7.84</v>
      </c>
      <c r="E11" s="8">
        <v>11.7</v>
      </c>
      <c r="F11" s="8">
        <v>9.15</v>
      </c>
      <c r="G11" s="8">
        <v>4.97</v>
      </c>
      <c r="H11" s="8">
        <v>5.29</v>
      </c>
      <c r="I11" s="8">
        <v>2.85</v>
      </c>
      <c r="J11" s="8">
        <v>7.44</v>
      </c>
      <c r="K11" s="8">
        <v>11.54</v>
      </c>
      <c r="L11" s="8">
        <v>8.39</v>
      </c>
      <c r="M11" s="8">
        <v>8.36</v>
      </c>
      <c r="N11" s="8">
        <v>9.49</v>
      </c>
      <c r="O11" s="8">
        <v>6.33</v>
      </c>
      <c r="Q11" s="9">
        <f t="shared" si="8"/>
        <v>0.57276844503992763</v>
      </c>
      <c r="R11" s="9">
        <f t="shared" si="0"/>
        <v>-0.20182377419368369</v>
      </c>
      <c r="S11" s="9">
        <f t="shared" si="1"/>
        <v>0.37094467084624394</v>
      </c>
      <c r="U11" s="9">
        <f t="shared" si="2"/>
        <v>7.1524999999999999</v>
      </c>
      <c r="V11" s="9">
        <f t="shared" si="3"/>
        <v>9.504999999999999</v>
      </c>
      <c r="W11" s="9">
        <f t="shared" si="4"/>
        <v>6.68</v>
      </c>
      <c r="Y11" s="9">
        <f t="shared" si="5"/>
        <v>0.23276826707346682</v>
      </c>
      <c r="Z11" s="9">
        <f t="shared" si="6"/>
        <v>0.49041370495565278</v>
      </c>
      <c r="AA11" s="9">
        <f t="shared" si="7"/>
        <v>0.27434149329613261</v>
      </c>
    </row>
    <row r="12" spans="1:27" s="3" customFormat="1" ht="15" x14ac:dyDescent="0.25">
      <c r="C12" s="3" t="s">
        <v>10</v>
      </c>
      <c r="D12" s="3">
        <v>14.07</v>
      </c>
      <c r="E12" s="3">
        <v>10.97</v>
      </c>
      <c r="F12" s="3">
        <v>43.62</v>
      </c>
      <c r="G12" s="3">
        <v>16.940000000000001</v>
      </c>
      <c r="H12" s="3">
        <v>20.54</v>
      </c>
      <c r="I12" s="3">
        <v>79.66</v>
      </c>
      <c r="J12" s="3">
        <v>12.8</v>
      </c>
      <c r="K12" s="3">
        <v>5.57</v>
      </c>
      <c r="L12" s="3">
        <v>19.940000000000001</v>
      </c>
      <c r="M12" s="3">
        <v>22.22</v>
      </c>
      <c r="N12" s="3">
        <v>8.18</v>
      </c>
      <c r="O12" s="3">
        <v>25.89</v>
      </c>
      <c r="Q12" s="4">
        <f t="shared" si="8"/>
        <v>-1.8622459840750187</v>
      </c>
      <c r="R12" s="4">
        <f t="shared" si="0"/>
        <v>1.1814616986145148</v>
      </c>
      <c r="S12" s="4">
        <f t="shared" si="1"/>
        <v>-0.6807842854605044</v>
      </c>
      <c r="U12" s="4">
        <f t="shared" si="2"/>
        <v>16.5075</v>
      </c>
      <c r="V12" s="4">
        <f t="shared" si="3"/>
        <v>11.315</v>
      </c>
      <c r="W12" s="4">
        <f t="shared" si="4"/>
        <v>42.277500000000003</v>
      </c>
      <c r="Y12" s="4">
        <f t="shared" si="5"/>
        <v>0.1481856197982144</v>
      </c>
      <c r="Z12" s="4">
        <f t="shared" si="6"/>
        <v>0.91778948520322512</v>
      </c>
      <c r="AA12" s="4">
        <f t="shared" si="7"/>
        <v>0.78988298606438367</v>
      </c>
    </row>
    <row r="13" spans="1:27" s="3" customFormat="1" ht="15" x14ac:dyDescent="0.25">
      <c r="C13" s="3" t="s">
        <v>11</v>
      </c>
      <c r="D13" s="3">
        <v>18.559999999999999</v>
      </c>
      <c r="E13" s="3">
        <v>1.84</v>
      </c>
      <c r="F13" s="3">
        <v>9.4700000000000006</v>
      </c>
      <c r="G13" s="3">
        <v>18.66</v>
      </c>
      <c r="H13" s="3">
        <v>1.45</v>
      </c>
      <c r="I13" s="3">
        <v>8.7899999999999991</v>
      </c>
      <c r="J13" s="3">
        <v>16.12</v>
      </c>
      <c r="K13" s="3">
        <v>0.9</v>
      </c>
      <c r="L13" s="3">
        <v>8.3800000000000008</v>
      </c>
      <c r="M13" s="3">
        <v>16.36</v>
      </c>
      <c r="N13" s="3">
        <v>1.53</v>
      </c>
      <c r="O13" s="3">
        <v>12.44</v>
      </c>
      <c r="Q13" s="4">
        <f t="shared" si="8"/>
        <v>-2.8014512973368673</v>
      </c>
      <c r="R13" s="4">
        <f t="shared" si="0"/>
        <v>-0.84894753825182601</v>
      </c>
      <c r="S13" s="4">
        <f t="shared" si="1"/>
        <v>-3.6503988355886934</v>
      </c>
      <c r="U13" s="4">
        <f t="shared" si="2"/>
        <v>17.425000000000001</v>
      </c>
      <c r="V13" s="4">
        <f t="shared" si="3"/>
        <v>1.4300000000000002</v>
      </c>
      <c r="W13" s="4">
        <f t="shared" si="4"/>
        <v>9.77</v>
      </c>
      <c r="Y13" s="4">
        <f t="shared" si="5"/>
        <v>0.38982179756170604</v>
      </c>
      <c r="Z13" s="4">
        <f t="shared" si="6"/>
        <v>0.30872897251035042</v>
      </c>
      <c r="AA13" s="4">
        <f t="shared" si="7"/>
        <v>0.37299715540037254</v>
      </c>
    </row>
    <row r="14" spans="1:27" s="6" customFormat="1" ht="15" x14ac:dyDescent="0.25">
      <c r="C14" s="6" t="s">
        <v>12</v>
      </c>
      <c r="D14" s="6">
        <v>1.42</v>
      </c>
      <c r="E14" s="6">
        <v>0.43</v>
      </c>
      <c r="F14" s="6">
        <v>0.76</v>
      </c>
      <c r="G14" s="6">
        <v>1.1599999999999999</v>
      </c>
      <c r="H14" s="6">
        <v>0.34</v>
      </c>
      <c r="I14" s="6">
        <v>0.32</v>
      </c>
      <c r="J14" s="6">
        <v>0.23</v>
      </c>
      <c r="K14" s="6">
        <v>0.31</v>
      </c>
      <c r="L14" s="6">
        <v>0.28000000000000003</v>
      </c>
      <c r="M14" s="6">
        <v>0.24</v>
      </c>
      <c r="N14" s="6">
        <v>0.3</v>
      </c>
      <c r="O14" s="6">
        <v>0.28999999999999998</v>
      </c>
      <c r="Q14" s="7">
        <f t="shared" si="8"/>
        <v>-0.13461223217023269</v>
      </c>
      <c r="R14" s="7">
        <f t="shared" si="0"/>
        <v>-0.55074728519541538</v>
      </c>
      <c r="S14" s="7">
        <f t="shared" si="1"/>
        <v>-0.68535951736564804</v>
      </c>
      <c r="U14" s="7">
        <f t="shared" si="2"/>
        <v>0.76249999999999996</v>
      </c>
      <c r="V14" s="7">
        <f t="shared" si="3"/>
        <v>0.34500000000000003</v>
      </c>
      <c r="W14" s="7">
        <f t="shared" si="4"/>
        <v>0.41250000000000003</v>
      </c>
      <c r="Y14" s="7">
        <f t="shared" si="5"/>
        <v>0.4598014672473752</v>
      </c>
      <c r="Z14" s="7">
        <f t="shared" si="6"/>
        <v>1.0339502304866697</v>
      </c>
      <c r="AA14" s="7">
        <f t="shared" si="7"/>
        <v>1.2268304648193462</v>
      </c>
    </row>
    <row r="15" spans="1:27" s="8" customFormat="1" ht="15" x14ac:dyDescent="0.25">
      <c r="C15" s="8" t="s">
        <v>13</v>
      </c>
      <c r="D15" s="8">
        <v>6.06</v>
      </c>
      <c r="E15" s="8">
        <v>19.989999999999998</v>
      </c>
      <c r="F15" s="8">
        <v>13.6</v>
      </c>
      <c r="G15" s="8">
        <v>2.9</v>
      </c>
      <c r="H15" s="8">
        <v>1.33</v>
      </c>
      <c r="I15" s="8">
        <v>1.9</v>
      </c>
      <c r="J15" s="8">
        <v>2.08</v>
      </c>
      <c r="K15" s="8">
        <v>0.56000000000000005</v>
      </c>
      <c r="L15" s="8">
        <v>0.84</v>
      </c>
      <c r="M15" s="8">
        <v>2.41</v>
      </c>
      <c r="N15" s="8">
        <v>3.6</v>
      </c>
      <c r="O15" s="8">
        <v>2.5299999999999998</v>
      </c>
      <c r="Q15" s="9">
        <f t="shared" si="8"/>
        <v>-8.7510828271559205E-3</v>
      </c>
      <c r="R15" s="9">
        <f t="shared" si="0"/>
        <v>-0.1704636464793049</v>
      </c>
      <c r="S15" s="9">
        <f t="shared" si="1"/>
        <v>-0.17921472930646068</v>
      </c>
      <c r="U15" s="9">
        <f t="shared" si="2"/>
        <v>3.3624999999999998</v>
      </c>
      <c r="V15" s="9">
        <f t="shared" si="3"/>
        <v>6.37</v>
      </c>
      <c r="W15" s="9">
        <f t="shared" si="4"/>
        <v>4.7175000000000002</v>
      </c>
      <c r="Y15" s="9">
        <f t="shared" si="5"/>
        <v>0.62566485613812695</v>
      </c>
      <c r="Z15" s="9">
        <f t="shared" si="6"/>
        <v>1.0538966356634174</v>
      </c>
      <c r="AA15" s="9">
        <f t="shared" si="7"/>
        <v>1.6350518303131887</v>
      </c>
    </row>
    <row r="16" spans="1:27" s="6" customFormat="1" ht="15" x14ac:dyDescent="0.25">
      <c r="C16" s="6" t="s">
        <v>14</v>
      </c>
      <c r="D16" s="6">
        <v>0.54</v>
      </c>
      <c r="E16" s="6">
        <v>0.81</v>
      </c>
      <c r="F16" s="6">
        <v>0.48</v>
      </c>
      <c r="G16" s="6">
        <v>0.51</v>
      </c>
      <c r="H16" s="6">
        <v>1</v>
      </c>
      <c r="I16" s="6">
        <v>0.4</v>
      </c>
      <c r="J16" s="6">
        <v>0.24</v>
      </c>
      <c r="K16" s="6">
        <v>0.75</v>
      </c>
      <c r="L16" s="6">
        <v>0.33</v>
      </c>
      <c r="M16" s="6">
        <v>0.69</v>
      </c>
      <c r="N16" s="6">
        <v>1.4</v>
      </c>
      <c r="O16" s="6">
        <v>0.65</v>
      </c>
      <c r="Q16" s="7">
        <f t="shared" si="8"/>
        <v>1.0920388430261927</v>
      </c>
      <c r="R16" s="7">
        <f t="shared" si="0"/>
        <v>-3.6786818409715663E-2</v>
      </c>
      <c r="S16" s="7">
        <f t="shared" si="1"/>
        <v>1.0552520246164769</v>
      </c>
      <c r="U16" s="7">
        <f t="shared" si="2"/>
        <v>0.495</v>
      </c>
      <c r="V16" s="7">
        <f t="shared" si="3"/>
        <v>0.99</v>
      </c>
      <c r="W16" s="7">
        <f t="shared" si="4"/>
        <v>0.46499999999999997</v>
      </c>
      <c r="Y16" s="7">
        <f t="shared" si="5"/>
        <v>0.24171368988867989</v>
      </c>
      <c r="Z16" s="7">
        <f t="shared" si="6"/>
        <v>0.34871675505094896</v>
      </c>
      <c r="AA16" s="7">
        <f t="shared" si="7"/>
        <v>0.43811828246849199</v>
      </c>
    </row>
    <row r="17" spans="3:27" s="6" customFormat="1" ht="15" x14ac:dyDescent="0.25">
      <c r="C17" s="6" t="s">
        <v>15</v>
      </c>
      <c r="D17" s="6">
        <v>0.28999999999999998</v>
      </c>
      <c r="E17" s="6">
        <v>0.83</v>
      </c>
      <c r="F17" s="6">
        <v>1.31</v>
      </c>
      <c r="G17" s="6">
        <v>0.24</v>
      </c>
      <c r="H17" s="6">
        <v>0.32</v>
      </c>
      <c r="I17" s="6">
        <v>0.31</v>
      </c>
      <c r="J17" s="6">
        <v>0.21</v>
      </c>
      <c r="K17" s="6">
        <v>0.27</v>
      </c>
      <c r="L17" s="6">
        <v>0.27</v>
      </c>
      <c r="M17" s="6">
        <v>0.22</v>
      </c>
      <c r="N17" s="6">
        <v>0.28999999999999998</v>
      </c>
      <c r="O17" s="6">
        <v>0.27</v>
      </c>
      <c r="Q17" s="7">
        <f t="shared" si="8"/>
        <v>-0.12737159690332436</v>
      </c>
      <c r="R17" s="7">
        <f t="shared" si="0"/>
        <v>0.80067544474661934</v>
      </c>
      <c r="S17" s="7">
        <f t="shared" si="1"/>
        <v>0.673303847843295</v>
      </c>
      <c r="U17" s="7">
        <f t="shared" si="2"/>
        <v>0.24</v>
      </c>
      <c r="V17" s="7">
        <f t="shared" si="3"/>
        <v>0.42749999999999999</v>
      </c>
      <c r="W17" s="7">
        <f t="shared" si="4"/>
        <v>0.54</v>
      </c>
      <c r="Y17" s="7">
        <f t="shared" si="5"/>
        <v>0.35651137288064461</v>
      </c>
      <c r="Z17" s="7">
        <f t="shared" si="6"/>
        <v>0.91711651381696968</v>
      </c>
      <c r="AA17" s="7">
        <f t="shared" si="7"/>
        <v>0.56292948243849528</v>
      </c>
    </row>
    <row r="18" spans="3:27" s="8" customFormat="1" ht="15" x14ac:dyDescent="0.25">
      <c r="C18" s="8" t="s">
        <v>16</v>
      </c>
      <c r="D18" s="8">
        <v>6.89</v>
      </c>
      <c r="E18" s="8">
        <v>10.9</v>
      </c>
      <c r="F18" s="8">
        <v>5.98</v>
      </c>
      <c r="G18" s="8">
        <v>3.48</v>
      </c>
      <c r="H18" s="8">
        <v>6.79</v>
      </c>
      <c r="I18" s="8">
        <v>3.68</v>
      </c>
      <c r="J18" s="8">
        <v>4.0199999999999996</v>
      </c>
      <c r="K18" s="8">
        <v>9.19</v>
      </c>
      <c r="L18" s="8">
        <v>4.8099999999999996</v>
      </c>
      <c r="M18" s="8">
        <v>5.65</v>
      </c>
      <c r="N18" s="8">
        <v>10.93</v>
      </c>
      <c r="O18" s="8">
        <v>5.97</v>
      </c>
      <c r="Q18" s="9">
        <f t="shared" si="8"/>
        <v>0.88908377139499861</v>
      </c>
      <c r="R18" s="9">
        <f t="shared" si="0"/>
        <v>5.3645354563866703E-2</v>
      </c>
      <c r="S18" s="9">
        <f t="shared" si="1"/>
        <v>0.94272912595886538</v>
      </c>
      <c r="U18" s="9">
        <f t="shared" si="2"/>
        <v>5.01</v>
      </c>
      <c r="V18" s="9">
        <f t="shared" si="3"/>
        <v>9.4525000000000006</v>
      </c>
      <c r="W18" s="9">
        <f t="shared" si="4"/>
        <v>5.1099999999999994</v>
      </c>
      <c r="Y18" s="9">
        <f t="shared" si="5"/>
        <v>3.0832870403516694E-2</v>
      </c>
      <c r="Z18" s="9">
        <f t="shared" si="6"/>
        <v>0.19154319169913669</v>
      </c>
      <c r="AA18" s="9">
        <f t="shared" si="7"/>
        <v>0.21761579202565975</v>
      </c>
    </row>
    <row r="19" spans="3:27" s="8" customFormat="1" ht="15" x14ac:dyDescent="0.25">
      <c r="C19" s="8" t="s">
        <v>17</v>
      </c>
      <c r="D19" s="8">
        <v>18.309999999999999</v>
      </c>
      <c r="E19" s="8">
        <v>5.18</v>
      </c>
      <c r="F19" s="8">
        <v>48.71</v>
      </c>
      <c r="G19" s="8">
        <v>23.53</v>
      </c>
      <c r="H19" s="8">
        <v>6.71</v>
      </c>
      <c r="I19" s="8">
        <v>38.9</v>
      </c>
      <c r="J19" s="8">
        <v>7.4</v>
      </c>
      <c r="K19" s="8">
        <v>4.26</v>
      </c>
      <c r="L19" s="8">
        <v>26.83</v>
      </c>
      <c r="M19" s="8">
        <v>22.44</v>
      </c>
      <c r="N19" s="8">
        <v>5.62</v>
      </c>
      <c r="O19" s="8">
        <v>57.04</v>
      </c>
      <c r="Q19" s="9">
        <f t="shared" si="8"/>
        <v>-2.9417082822712275</v>
      </c>
      <c r="R19" s="9">
        <f t="shared" si="0"/>
        <v>1.3352515528179179</v>
      </c>
      <c r="S19" s="9">
        <f t="shared" si="1"/>
        <v>-1.6064567294533096</v>
      </c>
      <c r="U19" s="9">
        <f t="shared" si="2"/>
        <v>17.920000000000002</v>
      </c>
      <c r="V19" s="9">
        <f t="shared" si="3"/>
        <v>5.4424999999999999</v>
      </c>
      <c r="W19" s="9">
        <f t="shared" si="4"/>
        <v>42.87</v>
      </c>
      <c r="Y19" s="9">
        <f t="shared" si="5"/>
        <v>0.40563128948573979</v>
      </c>
      <c r="Z19" s="9">
        <f t="shared" si="6"/>
        <v>0.46602809635296288</v>
      </c>
      <c r="AA19" s="9">
        <f t="shared" si="7"/>
        <v>0.54661976626931086</v>
      </c>
    </row>
    <row r="20" spans="3:27" s="3" customFormat="1" ht="15" x14ac:dyDescent="0.25">
      <c r="C20" s="3" t="s">
        <v>18</v>
      </c>
      <c r="D20" s="3">
        <v>0.28999999999999998</v>
      </c>
      <c r="E20" s="3">
        <v>1.4</v>
      </c>
      <c r="F20" s="3">
        <v>3.72</v>
      </c>
      <c r="G20" s="3">
        <v>0.24</v>
      </c>
      <c r="H20" s="3">
        <v>1.25</v>
      </c>
      <c r="I20" s="3">
        <v>1.49</v>
      </c>
      <c r="J20" s="3">
        <v>0.22</v>
      </c>
      <c r="K20" s="3">
        <v>1.1399999999999999</v>
      </c>
      <c r="L20" s="3">
        <v>3.64</v>
      </c>
      <c r="M20" s="3">
        <v>0.24</v>
      </c>
      <c r="N20" s="3">
        <v>1.47</v>
      </c>
      <c r="O20" s="3">
        <v>5.04</v>
      </c>
      <c r="Q20" s="4">
        <f t="shared" si="8"/>
        <v>-1.2789430586651618</v>
      </c>
      <c r="R20" s="4">
        <f t="shared" si="0"/>
        <v>3.6890160700154055</v>
      </c>
      <c r="S20" s="4">
        <f t="shared" si="1"/>
        <v>2.4100730113502449</v>
      </c>
      <c r="U20" s="4">
        <f t="shared" si="2"/>
        <v>0.2475</v>
      </c>
      <c r="V20" s="4">
        <f t="shared" si="3"/>
        <v>1.3149999999999999</v>
      </c>
      <c r="W20" s="4">
        <f t="shared" si="4"/>
        <v>3.4725000000000001</v>
      </c>
      <c r="Y20" s="4">
        <f t="shared" si="5"/>
        <v>0.70103878797105124</v>
      </c>
      <c r="Z20" s="4">
        <f t="shared" si="6"/>
        <v>0.76079973378245902</v>
      </c>
      <c r="AA20" s="4">
        <f t="shared" si="7"/>
        <v>0.14529267618248448</v>
      </c>
    </row>
    <row r="21" spans="3:27" s="6" customFormat="1" ht="15" x14ac:dyDescent="0.25">
      <c r="C21" s="6" t="s">
        <v>19</v>
      </c>
      <c r="D21" s="6">
        <v>0.51</v>
      </c>
      <c r="E21" s="6">
        <v>0.39</v>
      </c>
      <c r="F21" s="6">
        <v>0.95</v>
      </c>
      <c r="G21" s="6">
        <v>2.46</v>
      </c>
      <c r="H21" s="6">
        <v>0.38</v>
      </c>
      <c r="I21" s="6">
        <v>0.56999999999999995</v>
      </c>
      <c r="J21" s="6">
        <v>0.6</v>
      </c>
      <c r="K21" s="6">
        <v>0.98</v>
      </c>
      <c r="L21" s="6">
        <v>3.01</v>
      </c>
      <c r="M21" s="6">
        <v>1.46</v>
      </c>
      <c r="N21" s="6">
        <v>0.65</v>
      </c>
      <c r="O21" s="6">
        <v>2.56</v>
      </c>
      <c r="Q21" s="7">
        <f t="shared" si="8"/>
        <v>-1.3664894774514738</v>
      </c>
      <c r="R21" s="7">
        <f t="shared" si="0"/>
        <v>0.48117757436403008</v>
      </c>
      <c r="S21" s="7">
        <f t="shared" si="1"/>
        <v>-0.88531190308744379</v>
      </c>
      <c r="U21" s="7">
        <f t="shared" si="2"/>
        <v>1.2574999999999998</v>
      </c>
      <c r="V21" s="7">
        <f t="shared" si="3"/>
        <v>0.6</v>
      </c>
      <c r="W21" s="7">
        <f t="shared" si="4"/>
        <v>1.7725</v>
      </c>
      <c r="Y21" s="7">
        <f t="shared" si="5"/>
        <v>0.59293782198025091</v>
      </c>
      <c r="Z21" s="7">
        <f t="shared" si="6"/>
        <v>1.8618827036923709</v>
      </c>
      <c r="AA21" s="7">
        <f t="shared" si="7"/>
        <v>1.4305524147116686</v>
      </c>
    </row>
    <row r="22" spans="3:27" s="3" customFormat="1" ht="15" x14ac:dyDescent="0.25">
      <c r="C22" s="3" t="s">
        <v>20</v>
      </c>
      <c r="D22" s="3">
        <v>3.33</v>
      </c>
      <c r="E22" s="3">
        <v>1.2</v>
      </c>
      <c r="F22" s="3">
        <v>4.07</v>
      </c>
      <c r="G22" s="3">
        <v>3.17</v>
      </c>
      <c r="H22" s="3">
        <v>1.1100000000000001</v>
      </c>
      <c r="I22" s="3">
        <v>2.98</v>
      </c>
      <c r="J22" s="3">
        <v>1.22</v>
      </c>
      <c r="K22" s="3">
        <v>0.83</v>
      </c>
      <c r="L22" s="3">
        <v>2.0699999999999998</v>
      </c>
      <c r="M22" s="3">
        <v>1.4</v>
      </c>
      <c r="N22" s="3">
        <v>0.71</v>
      </c>
      <c r="O22" s="3">
        <v>1.96</v>
      </c>
      <c r="Q22" s="4">
        <f t="shared" si="8"/>
        <v>-1.4925393233831776</v>
      </c>
      <c r="R22" s="4">
        <f t="shared" si="0"/>
        <v>0.36212813865610505</v>
      </c>
      <c r="S22" s="4">
        <f t="shared" si="1"/>
        <v>-1.1304111847270728</v>
      </c>
      <c r="U22" s="4">
        <f t="shared" si="2"/>
        <v>2.2799999999999998</v>
      </c>
      <c r="V22" s="4">
        <f t="shared" si="3"/>
        <v>0.96250000000000002</v>
      </c>
      <c r="W22" s="4">
        <f t="shared" si="4"/>
        <v>2.7700000000000005</v>
      </c>
      <c r="Y22" s="4">
        <f t="shared" si="5"/>
        <v>0.18997323267230243</v>
      </c>
      <c r="Z22" s="4">
        <f t="shared" si="6"/>
        <v>0.35807098608115517</v>
      </c>
      <c r="AA22" s="4">
        <f t="shared" si="7"/>
        <v>0.45356239338809656</v>
      </c>
    </row>
    <row r="23" spans="3:27" s="6" customFormat="1" ht="15" x14ac:dyDescent="0.25">
      <c r="C23" s="6" t="s">
        <v>21</v>
      </c>
      <c r="D23" s="6">
        <v>0.3</v>
      </c>
      <c r="E23" s="6">
        <v>0.43</v>
      </c>
      <c r="F23" s="6">
        <v>0.9</v>
      </c>
      <c r="G23" s="6">
        <v>1.32</v>
      </c>
      <c r="H23" s="6">
        <v>0.34</v>
      </c>
      <c r="I23" s="6">
        <v>0.41</v>
      </c>
      <c r="J23" s="6">
        <v>0.21</v>
      </c>
      <c r="K23" s="6">
        <v>0.28000000000000003</v>
      </c>
      <c r="L23" s="6">
        <v>0.27</v>
      </c>
      <c r="M23" s="6">
        <v>0.24</v>
      </c>
      <c r="N23" s="6">
        <v>0.3</v>
      </c>
      <c r="O23" s="6">
        <v>0.3</v>
      </c>
      <c r="Q23" s="7">
        <f t="shared" si="8"/>
        <v>-0.3208025212752964</v>
      </c>
      <c r="R23" s="7">
        <f t="shared" si="0"/>
        <v>0.14565464006321427</v>
      </c>
      <c r="S23" s="7">
        <f t="shared" si="1"/>
        <v>-0.17514788121208208</v>
      </c>
      <c r="U23" s="7">
        <f t="shared" si="2"/>
        <v>0.51750000000000007</v>
      </c>
      <c r="V23" s="7">
        <f t="shared" si="3"/>
        <v>0.33750000000000002</v>
      </c>
      <c r="W23" s="7">
        <f t="shared" si="4"/>
        <v>0.47000000000000003</v>
      </c>
      <c r="Y23" s="7">
        <f t="shared" si="5"/>
        <v>0.51624363418360808</v>
      </c>
      <c r="Z23" s="7">
        <f t="shared" si="6"/>
        <v>1.3549632360091406</v>
      </c>
      <c r="AA23" s="7">
        <f t="shared" si="7"/>
        <v>1.1905903643830282</v>
      </c>
    </row>
    <row r="24" spans="3:27" s="8" customFormat="1" ht="15" x14ac:dyDescent="0.25">
      <c r="C24" s="8" t="s">
        <v>22</v>
      </c>
      <c r="D24" s="8">
        <v>0.28999999999999998</v>
      </c>
      <c r="E24" s="8">
        <v>3.37</v>
      </c>
      <c r="F24" s="8">
        <v>22.03</v>
      </c>
      <c r="G24" s="8">
        <v>0.25</v>
      </c>
      <c r="H24" s="8">
        <v>0.38</v>
      </c>
      <c r="I24" s="8">
        <v>0.3</v>
      </c>
      <c r="J24" s="8">
        <v>0.24</v>
      </c>
      <c r="K24" s="8">
        <v>0.38</v>
      </c>
      <c r="L24" s="8">
        <v>0.27</v>
      </c>
      <c r="M24" s="8">
        <v>0.24</v>
      </c>
      <c r="N24" s="8">
        <v>0.38</v>
      </c>
      <c r="O24" s="8">
        <v>0.31</v>
      </c>
      <c r="Q24" s="9">
        <f t="shared" si="8"/>
        <v>-0.39521021658678257</v>
      </c>
      <c r="R24" s="9">
        <f t="shared" si="0"/>
        <v>1.7623665003787841</v>
      </c>
      <c r="S24" s="9">
        <f t="shared" si="1"/>
        <v>1.3671562837920015</v>
      </c>
      <c r="U24" s="9">
        <f t="shared" si="2"/>
        <v>0.255</v>
      </c>
      <c r="V24" s="9">
        <f t="shared" si="3"/>
        <v>1.1274999999999999</v>
      </c>
      <c r="W24" s="9">
        <f t="shared" si="4"/>
        <v>5.7275</v>
      </c>
      <c r="Y24" s="9">
        <f t="shared" si="5"/>
        <v>1.5446345401311505</v>
      </c>
      <c r="Z24" s="9">
        <f t="shared" si="6"/>
        <v>2.9910460672485297</v>
      </c>
      <c r="AA24" s="9">
        <f t="shared" si="7"/>
        <v>1.4479111922868411</v>
      </c>
    </row>
    <row r="25" spans="3:27" s="3" customFormat="1" ht="15" x14ac:dyDescent="0.25">
      <c r="C25" s="3" t="s">
        <v>23</v>
      </c>
      <c r="D25" s="3">
        <v>5.49</v>
      </c>
      <c r="E25" s="3">
        <v>9.69</v>
      </c>
      <c r="F25" s="3">
        <v>51.4</v>
      </c>
      <c r="G25" s="3">
        <v>3.65</v>
      </c>
      <c r="H25" s="3">
        <v>11.1</v>
      </c>
      <c r="I25" s="3">
        <v>56.92</v>
      </c>
      <c r="J25" s="3">
        <v>5.65</v>
      </c>
      <c r="K25" s="3">
        <v>8.01</v>
      </c>
      <c r="L25" s="3">
        <v>31.1</v>
      </c>
      <c r="M25" s="3">
        <v>9.44</v>
      </c>
      <c r="N25" s="3">
        <v>10.47</v>
      </c>
      <c r="O25" s="3">
        <v>41.93</v>
      </c>
      <c r="Q25" s="4">
        <f t="shared" si="8"/>
        <v>-2.1810843986200026</v>
      </c>
      <c r="R25" s="4">
        <f t="shared" si="0"/>
        <v>2.9503933677587773</v>
      </c>
      <c r="S25" s="4">
        <f t="shared" si="1"/>
        <v>0.76930896913877467</v>
      </c>
      <c r="U25" s="4">
        <f t="shared" si="2"/>
        <v>6.0575000000000001</v>
      </c>
      <c r="V25" s="4">
        <f t="shared" si="3"/>
        <v>9.817499999999999</v>
      </c>
      <c r="W25" s="4">
        <f t="shared" si="4"/>
        <v>45.337499999999999</v>
      </c>
      <c r="Y25" s="4">
        <f t="shared" si="5"/>
        <v>0.234469091519629</v>
      </c>
      <c r="Z25" s="4">
        <f t="shared" si="6"/>
        <v>0.81250507602829514</v>
      </c>
      <c r="AA25" s="4">
        <f t="shared" si="7"/>
        <v>0.62052284248782041</v>
      </c>
    </row>
    <row r="26" spans="3:27" s="8" customFormat="1" ht="15" x14ac:dyDescent="0.25">
      <c r="C26" s="8" t="s">
        <v>24</v>
      </c>
      <c r="D26" s="8">
        <v>0.63</v>
      </c>
      <c r="E26" s="8">
        <v>1.77</v>
      </c>
      <c r="F26" s="8">
        <v>12.56</v>
      </c>
      <c r="G26" s="8">
        <v>0.33</v>
      </c>
      <c r="H26" s="8">
        <v>0.43</v>
      </c>
      <c r="I26" s="8">
        <v>0.72</v>
      </c>
      <c r="J26" s="8">
        <v>0.34</v>
      </c>
      <c r="K26" s="8">
        <v>0.81</v>
      </c>
      <c r="L26" s="8">
        <v>1.99</v>
      </c>
      <c r="M26" s="8">
        <v>0.41</v>
      </c>
      <c r="N26" s="8">
        <v>0.39</v>
      </c>
      <c r="O26" s="8">
        <v>0.5</v>
      </c>
      <c r="Q26" s="9">
        <f t="shared" si="8"/>
        <v>-1.3064760085300864</v>
      </c>
      <c r="R26" s="9">
        <f t="shared" si="0"/>
        <v>2.06958441798138</v>
      </c>
      <c r="S26" s="9">
        <f t="shared" si="1"/>
        <v>0.76310840945129388</v>
      </c>
      <c r="U26" s="9">
        <f t="shared" si="2"/>
        <v>0.42749999999999999</v>
      </c>
      <c r="V26" s="9">
        <f t="shared" si="3"/>
        <v>0.85000000000000009</v>
      </c>
      <c r="W26" s="9">
        <f t="shared" si="4"/>
        <v>3.9425000000000003</v>
      </c>
      <c r="Y26" s="9">
        <f t="shared" si="5"/>
        <v>1.0843801473169701</v>
      </c>
      <c r="Z26" s="9">
        <f t="shared" si="6"/>
        <v>1.7657603442484462</v>
      </c>
      <c r="AA26" s="9">
        <f t="shared" si="7"/>
        <v>0.7328567552843851</v>
      </c>
    </row>
    <row r="27" spans="3:27" s="6" customFormat="1" ht="15" x14ac:dyDescent="0.25">
      <c r="C27" s="6" t="s">
        <v>25</v>
      </c>
      <c r="D27" s="6">
        <v>0.59</v>
      </c>
      <c r="E27" s="6">
        <v>1.1599999999999999</v>
      </c>
      <c r="F27" s="6">
        <v>2.36</v>
      </c>
      <c r="G27" s="6">
        <v>0.38</v>
      </c>
      <c r="H27" s="6">
        <v>0.37</v>
      </c>
      <c r="I27" s="6">
        <v>0.54</v>
      </c>
      <c r="J27" s="6">
        <v>0.36</v>
      </c>
      <c r="K27" s="6">
        <v>0.48</v>
      </c>
      <c r="L27" s="6">
        <v>0.95</v>
      </c>
      <c r="M27" s="6">
        <v>0.7</v>
      </c>
      <c r="N27" s="6">
        <v>3.13</v>
      </c>
      <c r="O27" s="6">
        <v>0.44</v>
      </c>
      <c r="Q27" s="7">
        <f t="shared" si="8"/>
        <v>6.8899482479185203E-2</v>
      </c>
      <c r="R27" s="7">
        <f t="shared" si="0"/>
        <v>0.80925979932521241</v>
      </c>
      <c r="S27" s="7">
        <f t="shared" si="1"/>
        <v>0.87815928180439762</v>
      </c>
      <c r="U27" s="7">
        <f>AVERAGE(D27,G27,J27,M27)</f>
        <v>0.50750000000000006</v>
      </c>
      <c r="V27" s="7">
        <f t="shared" si="3"/>
        <v>1.2849999999999999</v>
      </c>
      <c r="W27" s="7">
        <f t="shared" si="4"/>
        <v>1.0725</v>
      </c>
      <c r="Y27" s="7">
        <f t="shared" si="5"/>
        <v>1.8538860679077169</v>
      </c>
      <c r="Z27" s="7">
        <f t="shared" si="6"/>
        <v>1.1613080755288632</v>
      </c>
      <c r="AA27" s="7">
        <f t="shared" si="7"/>
        <v>0.95028853941382441</v>
      </c>
    </row>
    <row r="28" spans="3:27" s="6" customFormat="1" ht="15" x14ac:dyDescent="0.25">
      <c r="C28" s="6" t="s">
        <v>26</v>
      </c>
      <c r="D28" s="6">
        <v>0.52</v>
      </c>
      <c r="E28" s="6">
        <v>0.49</v>
      </c>
      <c r="F28" s="6">
        <v>1.49</v>
      </c>
      <c r="G28" s="6">
        <v>0.3</v>
      </c>
      <c r="H28" s="6">
        <v>0.33</v>
      </c>
      <c r="I28" s="6">
        <v>0.39</v>
      </c>
      <c r="J28" s="6">
        <v>0.28000000000000003</v>
      </c>
      <c r="K28" s="6">
        <v>0.36</v>
      </c>
      <c r="L28" s="6">
        <v>0.65</v>
      </c>
      <c r="M28" s="6">
        <v>0.28000000000000003</v>
      </c>
      <c r="N28" s="6">
        <v>0.31</v>
      </c>
      <c r="O28" s="6">
        <v>0.36</v>
      </c>
      <c r="Q28" s="7">
        <f t="shared" si="8"/>
        <v>-0.72840956962308201</v>
      </c>
      <c r="R28" s="7">
        <f t="shared" si="0"/>
        <v>0.86870584898258951</v>
      </c>
      <c r="S28" s="7">
        <f t="shared" si="1"/>
        <v>0.1402962793595075</v>
      </c>
      <c r="U28" s="7">
        <f t="shared" si="2"/>
        <v>0.34500000000000003</v>
      </c>
      <c r="V28" s="7">
        <f t="shared" si="3"/>
        <v>0.37250000000000005</v>
      </c>
      <c r="W28" s="7">
        <f t="shared" si="4"/>
        <v>0.72249999999999992</v>
      </c>
      <c r="Y28" s="7">
        <f t="shared" si="5"/>
        <v>0.65402552417748328</v>
      </c>
      <c r="Z28" s="7">
        <f t="shared" si="6"/>
        <v>0.58847888758558276</v>
      </c>
      <c r="AA28" s="7">
        <f t="shared" si="7"/>
        <v>0.18307020704924498</v>
      </c>
    </row>
    <row r="29" spans="3:27" s="3" customFormat="1" ht="15" x14ac:dyDescent="0.25">
      <c r="C29" s="3" t="s">
        <v>27</v>
      </c>
      <c r="D29" s="3">
        <v>5.38</v>
      </c>
      <c r="E29" s="3">
        <v>19.510000000000002</v>
      </c>
      <c r="F29" s="3">
        <v>32.200000000000003</v>
      </c>
      <c r="G29" s="3">
        <v>3.85</v>
      </c>
      <c r="H29" s="3">
        <v>17.89</v>
      </c>
      <c r="I29" s="3">
        <v>35.08</v>
      </c>
      <c r="J29" s="3">
        <v>4.58</v>
      </c>
      <c r="K29" s="3">
        <v>14.71</v>
      </c>
      <c r="L29" s="3">
        <v>34.630000000000003</v>
      </c>
      <c r="M29" s="3">
        <v>5.65</v>
      </c>
      <c r="N29" s="3">
        <v>22.99</v>
      </c>
      <c r="O29" s="3">
        <v>45.5</v>
      </c>
      <c r="Q29" s="4">
        <f t="shared" si="8"/>
        <v>-0.97860687274585412</v>
      </c>
      <c r="R29" s="4">
        <f t="shared" si="0"/>
        <v>2.9243119160197448</v>
      </c>
      <c r="S29" s="4">
        <f t="shared" si="1"/>
        <v>1.9457050432738909</v>
      </c>
      <c r="U29" s="4">
        <f t="shared" si="2"/>
        <v>4.8650000000000002</v>
      </c>
      <c r="V29" s="4">
        <f t="shared" si="3"/>
        <v>18.775000000000002</v>
      </c>
      <c r="W29" s="4">
        <f t="shared" si="4"/>
        <v>36.852499999999999</v>
      </c>
      <c r="Y29" s="4">
        <f t="shared" si="5"/>
        <v>0.20924926930541302</v>
      </c>
      <c r="Z29" s="4">
        <f t="shared" si="6"/>
        <v>0.25448021875012683</v>
      </c>
      <c r="AA29" s="4">
        <f t="shared" si="7"/>
        <v>0.22791205804336334</v>
      </c>
    </row>
    <row r="30" spans="3:27" s="6" customFormat="1" ht="15" x14ac:dyDescent="0.25">
      <c r="C30" s="6" t="s">
        <v>28</v>
      </c>
      <c r="D30" s="6">
        <v>0.42</v>
      </c>
      <c r="E30" s="6">
        <v>2.19</v>
      </c>
      <c r="F30" s="6">
        <v>2.13</v>
      </c>
      <c r="G30" s="6">
        <v>0.44</v>
      </c>
      <c r="H30" s="6">
        <v>1.49</v>
      </c>
      <c r="I30" s="6">
        <v>1.22</v>
      </c>
      <c r="J30" s="6">
        <v>0.34</v>
      </c>
      <c r="K30" s="6">
        <v>1.64</v>
      </c>
      <c r="L30" s="6">
        <v>1.74</v>
      </c>
      <c r="M30" s="6">
        <v>0.35</v>
      </c>
      <c r="N30" s="6">
        <v>1.33</v>
      </c>
      <c r="O30" s="6">
        <v>0.94</v>
      </c>
      <c r="Q30" s="7">
        <f t="shared" si="8"/>
        <v>0.18595267871687948</v>
      </c>
      <c r="R30" s="7">
        <f t="shared" si="0"/>
        <v>1.8986211014259318</v>
      </c>
      <c r="S30" s="7">
        <f t="shared" si="1"/>
        <v>2.0845737801428115</v>
      </c>
      <c r="U30" s="7">
        <f t="shared" si="2"/>
        <v>0.38749999999999996</v>
      </c>
      <c r="V30" s="7">
        <f t="shared" si="3"/>
        <v>1.6624999999999999</v>
      </c>
      <c r="W30" s="7">
        <f t="shared" si="4"/>
        <v>1.5074999999999998</v>
      </c>
      <c r="Y30" s="7">
        <f t="shared" si="5"/>
        <v>0.26106890864565024</v>
      </c>
      <c r="Z30" s="7">
        <f t="shared" si="6"/>
        <v>0.52034578720791447</v>
      </c>
      <c r="AA30" s="7">
        <f t="shared" si="7"/>
        <v>0.29087381256477823</v>
      </c>
    </row>
    <row r="31" spans="3:27" s="3" customFormat="1" ht="15" x14ac:dyDescent="0.25">
      <c r="C31" s="3" t="s">
        <v>29</v>
      </c>
      <c r="D31" s="3">
        <v>10.57</v>
      </c>
      <c r="E31" s="3">
        <v>6.74</v>
      </c>
      <c r="F31" s="3">
        <v>26.01</v>
      </c>
      <c r="G31" s="3">
        <v>10.52</v>
      </c>
      <c r="H31" s="3">
        <v>3.17</v>
      </c>
      <c r="I31" s="3">
        <v>18.989999999999998</v>
      </c>
      <c r="J31" s="3">
        <v>12.74</v>
      </c>
      <c r="K31" s="3">
        <v>12.68</v>
      </c>
      <c r="L31" s="3">
        <v>19.91</v>
      </c>
      <c r="M31" s="3">
        <v>22.41</v>
      </c>
      <c r="N31" s="3">
        <v>14.35</v>
      </c>
      <c r="O31" s="3">
        <v>29.99</v>
      </c>
      <c r="Q31" s="4">
        <f t="shared" si="8"/>
        <v>-1.5613250809145021</v>
      </c>
      <c r="R31" s="4">
        <f t="shared" si="0"/>
        <v>0.80391576006001308</v>
      </c>
      <c r="S31" s="4">
        <f t="shared" si="1"/>
        <v>-0.75740932085448909</v>
      </c>
      <c r="U31" s="4">
        <f t="shared" si="2"/>
        <v>14.059999999999999</v>
      </c>
      <c r="V31" s="4">
        <f t="shared" si="3"/>
        <v>9.2349999999999994</v>
      </c>
      <c r="W31" s="4">
        <f t="shared" si="4"/>
        <v>23.724999999999998</v>
      </c>
      <c r="Y31" s="4">
        <f t="shared" si="5"/>
        <v>0.86978668540412796</v>
      </c>
      <c r="Z31" s="4">
        <f t="shared" si="6"/>
        <v>0.37424775089094003</v>
      </c>
      <c r="AA31" s="4">
        <f t="shared" si="7"/>
        <v>0.71536636925912644</v>
      </c>
    </row>
    <row r="32" spans="3:27" s="3" customFormat="1" ht="15" x14ac:dyDescent="0.25">
      <c r="C32" s="3" t="s">
        <v>30</v>
      </c>
      <c r="D32" s="3">
        <v>0.57999999999999996</v>
      </c>
      <c r="E32" s="3">
        <v>1.64</v>
      </c>
      <c r="F32" s="3">
        <v>4.7300000000000004</v>
      </c>
      <c r="G32" s="3">
        <v>0.69</v>
      </c>
      <c r="H32" s="3">
        <v>0.87</v>
      </c>
      <c r="I32" s="3">
        <v>2.54</v>
      </c>
      <c r="J32" s="3">
        <v>0.63</v>
      </c>
      <c r="K32" s="3">
        <v>0.69</v>
      </c>
      <c r="L32" s="3">
        <v>1.73</v>
      </c>
      <c r="M32" s="3">
        <v>0.95</v>
      </c>
      <c r="N32" s="3">
        <v>0.79</v>
      </c>
      <c r="O32" s="3">
        <v>1.21</v>
      </c>
      <c r="Q32" s="4">
        <f t="shared" si="8"/>
        <v>-1.2537679549001992</v>
      </c>
      <c r="R32" s="4">
        <f t="shared" si="0"/>
        <v>1.6785578853215688</v>
      </c>
      <c r="S32" s="4">
        <f t="shared" si="1"/>
        <v>0.42478993042136959</v>
      </c>
      <c r="U32" s="4">
        <f t="shared" si="2"/>
        <v>0.71249999999999991</v>
      </c>
      <c r="V32" s="4">
        <f t="shared" si="3"/>
        <v>0.99749999999999994</v>
      </c>
      <c r="W32" s="4">
        <f t="shared" si="4"/>
        <v>2.5525000000000002</v>
      </c>
      <c r="Y32" s="4">
        <f t="shared" si="5"/>
        <v>0.43729562141004708</v>
      </c>
      <c r="Z32" s="4">
        <f t="shared" si="6"/>
        <v>1.1071746337776285</v>
      </c>
      <c r="AA32" s="4">
        <f t="shared" si="7"/>
        <v>0.7586796260541544</v>
      </c>
    </row>
    <row r="33" spans="2:27" s="6" customFormat="1" ht="15" x14ac:dyDescent="0.25">
      <c r="C33" s="6" t="s">
        <v>31</v>
      </c>
      <c r="D33" s="6">
        <v>0.28000000000000003</v>
      </c>
      <c r="E33" s="6">
        <v>0.52</v>
      </c>
      <c r="F33" s="6">
        <v>1.55</v>
      </c>
      <c r="G33" s="6">
        <v>0.24</v>
      </c>
      <c r="H33" s="6">
        <v>0.32</v>
      </c>
      <c r="I33" s="6">
        <v>0.28999999999999998</v>
      </c>
      <c r="J33" s="6">
        <v>0.21</v>
      </c>
      <c r="K33" s="6">
        <v>0.61</v>
      </c>
      <c r="L33" s="6">
        <v>1.42</v>
      </c>
      <c r="M33" s="6">
        <v>0.23</v>
      </c>
      <c r="N33" s="6">
        <v>0.28000000000000003</v>
      </c>
      <c r="O33" s="6">
        <v>0.27</v>
      </c>
      <c r="Q33" s="7">
        <f t="shared" si="8"/>
        <v>-0.65005201107709443</v>
      </c>
      <c r="R33" s="7">
        <f t="shared" si="0"/>
        <v>1.4326358051138568</v>
      </c>
      <c r="S33" s="7">
        <f t="shared" si="1"/>
        <v>0.78258379403676237</v>
      </c>
      <c r="U33" s="7">
        <f t="shared" si="2"/>
        <v>0.24</v>
      </c>
      <c r="V33" s="7">
        <f t="shared" si="3"/>
        <v>0.43250000000000005</v>
      </c>
      <c r="W33" s="7">
        <f t="shared" si="4"/>
        <v>0.88249999999999995</v>
      </c>
      <c r="Y33" s="7">
        <f t="shared" si="5"/>
        <v>0.87586506594137459</v>
      </c>
      <c r="Z33" s="7">
        <f t="shared" si="6"/>
        <v>1.3682726945362187</v>
      </c>
      <c r="AA33" s="7">
        <f t="shared" si="7"/>
        <v>0.56785599166309653</v>
      </c>
    </row>
    <row r="34" spans="2:27" s="3" customFormat="1" ht="15" x14ac:dyDescent="0.25">
      <c r="C34" s="3" t="s">
        <v>32</v>
      </c>
      <c r="D34" s="3">
        <v>5.53</v>
      </c>
      <c r="E34" s="3">
        <v>2.65</v>
      </c>
      <c r="F34" s="3">
        <v>10.71</v>
      </c>
      <c r="G34" s="3">
        <v>3.98</v>
      </c>
      <c r="H34" s="3">
        <v>3.83</v>
      </c>
      <c r="I34" s="3">
        <v>14.54</v>
      </c>
      <c r="J34" s="3">
        <v>2.48</v>
      </c>
      <c r="K34" s="3">
        <v>1.24</v>
      </c>
      <c r="L34" s="3">
        <v>3.87</v>
      </c>
      <c r="M34" s="3">
        <v>4.3600000000000003</v>
      </c>
      <c r="N34" s="3">
        <v>1.74</v>
      </c>
      <c r="O34" s="3">
        <v>5.25</v>
      </c>
      <c r="Q34" s="4">
        <f t="shared" si="8"/>
        <v>-1.7936821874391558</v>
      </c>
      <c r="R34" s="4">
        <f t="shared" si="0"/>
        <v>0.93319419035639695</v>
      </c>
      <c r="S34" s="4">
        <f t="shared" si="1"/>
        <v>-0.8604879970827588</v>
      </c>
      <c r="U34" s="4">
        <f t="shared" si="2"/>
        <v>4.0875000000000004</v>
      </c>
      <c r="V34" s="4">
        <f t="shared" si="3"/>
        <v>2.3650000000000002</v>
      </c>
      <c r="W34" s="4">
        <f t="shared" si="4"/>
        <v>8.5925000000000011</v>
      </c>
      <c r="Y34" s="4">
        <f t="shared" si="5"/>
        <v>0.20757939437719516</v>
      </c>
      <c r="Z34" s="4">
        <f t="shared" si="6"/>
        <v>0.68405519702059503</v>
      </c>
      <c r="AA34" s="4">
        <f t="shared" si="7"/>
        <v>0.55494956496466519</v>
      </c>
    </row>
    <row r="35" spans="2:27" s="3" customFormat="1" ht="15" x14ac:dyDescent="0.25">
      <c r="C35" s="3" t="s">
        <v>33</v>
      </c>
      <c r="D35" s="3">
        <v>1.01</v>
      </c>
      <c r="E35" s="3">
        <v>1.1599999999999999</v>
      </c>
      <c r="F35" s="3">
        <v>4.4400000000000004</v>
      </c>
      <c r="G35" s="3">
        <v>1.37</v>
      </c>
      <c r="H35" s="3">
        <v>1.55</v>
      </c>
      <c r="I35" s="3">
        <v>5.14</v>
      </c>
      <c r="J35" s="3">
        <v>1.01</v>
      </c>
      <c r="K35" s="3">
        <v>1.34</v>
      </c>
      <c r="L35" s="3">
        <v>2.93</v>
      </c>
      <c r="M35" s="3">
        <v>1.74</v>
      </c>
      <c r="N35" s="3">
        <v>0.9</v>
      </c>
      <c r="O35" s="3">
        <v>2.02</v>
      </c>
      <c r="Q35" s="4">
        <f t="shared" si="8"/>
        <v>-1.4902402663821925</v>
      </c>
      <c r="R35" s="4">
        <f t="shared" si="0"/>
        <v>1.4489025521012957</v>
      </c>
      <c r="S35" s="4">
        <f t="shared" si="1"/>
        <v>-4.133771428089697E-2</v>
      </c>
      <c r="U35" s="4">
        <f t="shared" si="2"/>
        <v>1.2825</v>
      </c>
      <c r="V35" s="4">
        <f t="shared" si="3"/>
        <v>1.2375</v>
      </c>
      <c r="W35" s="4">
        <f t="shared" si="4"/>
        <v>3.6324999999999998</v>
      </c>
      <c r="Y35" s="4">
        <f t="shared" si="5"/>
        <v>0.40495643114350605</v>
      </c>
      <c r="Z35" s="4">
        <f t="shared" si="6"/>
        <v>0.85874244279634038</v>
      </c>
      <c r="AA35" s="4">
        <f t="shared" si="7"/>
        <v>0.61528494194556338</v>
      </c>
    </row>
    <row r="36" spans="2:27" s="3" customFormat="1" ht="15" x14ac:dyDescent="0.25">
      <c r="C36" s="3" t="s">
        <v>34</v>
      </c>
      <c r="D36" s="3">
        <v>0.92</v>
      </c>
      <c r="E36" s="3">
        <v>0.92</v>
      </c>
      <c r="F36" s="3">
        <v>3.04</v>
      </c>
      <c r="G36" s="3">
        <v>1.1100000000000001</v>
      </c>
      <c r="H36" s="3">
        <v>1.2</v>
      </c>
      <c r="I36" s="3">
        <v>4.04</v>
      </c>
      <c r="J36" s="3">
        <v>0.97</v>
      </c>
      <c r="K36" s="3">
        <v>0.63</v>
      </c>
      <c r="L36" s="3">
        <v>1.58</v>
      </c>
      <c r="M36" s="3">
        <v>1.38</v>
      </c>
      <c r="N36" s="3">
        <v>0.94</v>
      </c>
      <c r="O36" s="3">
        <v>1.65</v>
      </c>
      <c r="Q36" s="4">
        <f t="shared" si="8"/>
        <v>-1.4034801579438034</v>
      </c>
      <c r="R36" s="4">
        <f t="shared" si="0"/>
        <v>1.1374567093114709</v>
      </c>
      <c r="S36" s="4">
        <f t="shared" si="1"/>
        <v>-0.26602344863233263</v>
      </c>
      <c r="U36" s="4">
        <f t="shared" si="2"/>
        <v>1.095</v>
      </c>
      <c r="V36" s="4">
        <f t="shared" si="3"/>
        <v>0.92249999999999999</v>
      </c>
      <c r="W36" s="4">
        <f t="shared" si="4"/>
        <v>2.5775000000000001</v>
      </c>
      <c r="Y36" s="4">
        <f t="shared" si="5"/>
        <v>0.43971608266132428</v>
      </c>
      <c r="Z36" s="4">
        <f t="shared" si="6"/>
        <v>0.78184169877424603</v>
      </c>
      <c r="AA36" s="4">
        <f t="shared" si="7"/>
        <v>0.37598451646481545</v>
      </c>
    </row>
    <row r="39" spans="2:27" ht="15" x14ac:dyDescent="0.25">
      <c r="Q39" s="2"/>
    </row>
    <row r="40" spans="2:27" ht="15" x14ac:dyDescent="0.25">
      <c r="B40" s="8" t="s">
        <v>70</v>
      </c>
      <c r="R40" s="2"/>
    </row>
    <row r="41" spans="2:27" ht="15" x14ac:dyDescent="0.25">
      <c r="B41" s="6" t="s">
        <v>78</v>
      </c>
      <c r="Q41" s="2"/>
    </row>
    <row r="42" spans="2:27" ht="15" x14ac:dyDescent="0.25">
      <c r="Q42" s="2"/>
    </row>
    <row r="43" spans="2:27" s="10" customFormat="1" ht="15" x14ac:dyDescent="0.25">
      <c r="Q43" s="11"/>
    </row>
    <row r="44" spans="2:27" ht="15" x14ac:dyDescent="0.25">
      <c r="Q44" s="2"/>
    </row>
    <row r="45" spans="2:27" ht="15" x14ac:dyDescent="0.25">
      <c r="Q45" s="2"/>
    </row>
    <row r="46" spans="2:27" x14ac:dyDescent="0.3">
      <c r="Q46" s="2"/>
    </row>
    <row r="47" spans="2:27" x14ac:dyDescent="0.3">
      <c r="D47" t="s">
        <v>43</v>
      </c>
      <c r="Q47" s="2"/>
    </row>
    <row r="48" spans="2:27" x14ac:dyDescent="0.3">
      <c r="D48" t="s">
        <v>64</v>
      </c>
      <c r="Q48" s="2"/>
    </row>
    <row r="49" spans="3:17" x14ac:dyDescent="0.3">
      <c r="C49" s="2"/>
      <c r="D49" s="2" t="s">
        <v>44</v>
      </c>
      <c r="E49" s="2" t="s">
        <v>69</v>
      </c>
      <c r="J49" t="s">
        <v>45</v>
      </c>
      <c r="K49" s="2" t="s">
        <v>69</v>
      </c>
      <c r="O49" t="s">
        <v>46</v>
      </c>
      <c r="P49" s="2" t="s">
        <v>69</v>
      </c>
      <c r="Q49" s="2"/>
    </row>
    <row r="50" spans="3:17" x14ac:dyDescent="0.3">
      <c r="C50" s="9" t="s">
        <v>17</v>
      </c>
      <c r="D50" s="2">
        <v>-2.9417082822712275</v>
      </c>
      <c r="E50" s="2">
        <v>0.40563128948574001</v>
      </c>
      <c r="I50" s="3" t="s">
        <v>11</v>
      </c>
      <c r="J50" s="2">
        <v>-0.84894753825182601</v>
      </c>
      <c r="K50" s="2">
        <v>0.30872897251035042</v>
      </c>
      <c r="N50" s="3" t="s">
        <v>11</v>
      </c>
      <c r="O50" s="2">
        <v>-3.6503988355886934</v>
      </c>
      <c r="P50" s="2">
        <v>0.37299715540037254</v>
      </c>
      <c r="Q50" s="2"/>
    </row>
    <row r="51" spans="3:17" x14ac:dyDescent="0.3">
      <c r="C51" s="4" t="s">
        <v>11</v>
      </c>
      <c r="D51" s="2">
        <v>-2.8014512973368673</v>
      </c>
      <c r="E51" s="2">
        <v>0.38982179756170604</v>
      </c>
      <c r="I51" s="8" t="s">
        <v>9</v>
      </c>
      <c r="J51" s="2">
        <v>-0.20182377419368369</v>
      </c>
      <c r="K51" s="2">
        <v>0.49041370495565278</v>
      </c>
      <c r="N51" s="8" t="s">
        <v>17</v>
      </c>
      <c r="O51" s="2">
        <v>-1.6064567294533096</v>
      </c>
      <c r="P51" s="2">
        <v>0.54661976626931086</v>
      </c>
      <c r="Q51" s="2"/>
    </row>
    <row r="52" spans="3:17" x14ac:dyDescent="0.3">
      <c r="C52" s="4" t="s">
        <v>7</v>
      </c>
      <c r="D52" s="2">
        <v>-2.4115170524918645</v>
      </c>
      <c r="E52" s="2">
        <v>0.18649179403254107</v>
      </c>
      <c r="I52" s="8" t="s">
        <v>13</v>
      </c>
      <c r="J52" s="2">
        <v>-0.1704636464793049</v>
      </c>
      <c r="K52" s="2">
        <v>1.0538966356634174</v>
      </c>
      <c r="N52" s="3" t="s">
        <v>20</v>
      </c>
      <c r="O52" s="2">
        <v>-1.1304111847270728</v>
      </c>
      <c r="P52" s="2">
        <v>0.45356239338809656</v>
      </c>
      <c r="Q52" s="2"/>
    </row>
    <row r="53" spans="3:17" x14ac:dyDescent="0.3">
      <c r="C53" s="4" t="s">
        <v>23</v>
      </c>
      <c r="D53" s="2">
        <v>-2.1810843986200026</v>
      </c>
      <c r="E53" s="2">
        <v>0.234469091519629</v>
      </c>
      <c r="I53" s="8" t="s">
        <v>16</v>
      </c>
      <c r="J53" s="2">
        <v>5.3645354563866703E-2</v>
      </c>
      <c r="K53" s="2">
        <v>0.19154319169913669</v>
      </c>
      <c r="N53" s="3" t="s">
        <v>32</v>
      </c>
      <c r="O53" s="2">
        <v>-0.8604879970827588</v>
      </c>
      <c r="P53" s="2">
        <v>0.55494956496466519</v>
      </c>
      <c r="Q53" s="2"/>
    </row>
    <row r="54" spans="3:17" x14ac:dyDescent="0.3">
      <c r="C54" s="4" t="s">
        <v>10</v>
      </c>
      <c r="D54" s="2">
        <v>-1.8622459840750187</v>
      </c>
      <c r="E54" s="2">
        <v>0.1481856197982144</v>
      </c>
      <c r="I54" s="3" t="s">
        <v>20</v>
      </c>
      <c r="J54" s="2">
        <v>0.36212813865610505</v>
      </c>
      <c r="K54" s="2">
        <v>0.35807098608115517</v>
      </c>
      <c r="N54" s="3" t="s">
        <v>29</v>
      </c>
      <c r="O54" s="2">
        <v>-0.75740932085448909</v>
      </c>
      <c r="P54" s="2">
        <v>0.71536636925912644</v>
      </c>
      <c r="Q54" s="2"/>
    </row>
    <row r="55" spans="3:17" x14ac:dyDescent="0.3">
      <c r="C55" s="4" t="s">
        <v>32</v>
      </c>
      <c r="D55" s="2">
        <v>-1.7936821874391558</v>
      </c>
      <c r="E55" s="2">
        <v>0.20757939437719516</v>
      </c>
      <c r="I55" s="8" t="s">
        <v>8</v>
      </c>
      <c r="J55" s="2">
        <v>0.43644704082481467</v>
      </c>
      <c r="K55" s="2">
        <v>0.23036407779778101</v>
      </c>
      <c r="N55" s="3" t="s">
        <v>10</v>
      </c>
      <c r="O55" s="2">
        <v>-0.6807842854605044</v>
      </c>
      <c r="P55" s="2">
        <v>0.78988298606438367</v>
      </c>
      <c r="Q55" s="2"/>
    </row>
    <row r="56" spans="3:17" x14ac:dyDescent="0.3">
      <c r="C56" s="4" t="s">
        <v>29</v>
      </c>
      <c r="D56" s="2">
        <v>-1.5613250809145021</v>
      </c>
      <c r="E56" s="2">
        <v>0.86978668540412796</v>
      </c>
      <c r="I56" s="3" t="s">
        <v>29</v>
      </c>
      <c r="J56" s="2">
        <v>0.80391576006001308</v>
      </c>
      <c r="K56" s="2">
        <v>0.37424775089094003</v>
      </c>
      <c r="N56" s="3" t="s">
        <v>34</v>
      </c>
      <c r="O56" s="2">
        <v>-0.26602344863233263</v>
      </c>
      <c r="P56" s="2">
        <v>0.37598451646481545</v>
      </c>
      <c r="Q56" s="2"/>
    </row>
    <row r="57" spans="3:17" x14ac:dyDescent="0.3">
      <c r="C57" s="4" t="s">
        <v>20</v>
      </c>
      <c r="D57" s="2">
        <v>-1.4925393233831776</v>
      </c>
      <c r="E57" s="2">
        <v>0.18997323267230243</v>
      </c>
      <c r="I57" s="3" t="s">
        <v>32</v>
      </c>
      <c r="J57" s="2">
        <v>0.93319419035639695</v>
      </c>
      <c r="K57" s="2">
        <v>0.68405519702059503</v>
      </c>
      <c r="N57" s="8" t="s">
        <v>13</v>
      </c>
      <c r="O57" s="2">
        <v>-0.17921472930646068</v>
      </c>
      <c r="P57" s="2">
        <v>1.6350518303131887</v>
      </c>
      <c r="Q57" s="2"/>
    </row>
    <row r="58" spans="3:17" x14ac:dyDescent="0.3">
      <c r="C58" s="4" t="s">
        <v>33</v>
      </c>
      <c r="D58" s="2">
        <v>-1.4902402663821925</v>
      </c>
      <c r="E58" s="2">
        <v>0.40495643114350605</v>
      </c>
      <c r="I58" s="3" t="s">
        <v>34</v>
      </c>
      <c r="J58" s="2">
        <v>1.1374567093114709</v>
      </c>
      <c r="K58" s="2">
        <v>0.78184169877424603</v>
      </c>
      <c r="N58" s="3" t="s">
        <v>33</v>
      </c>
      <c r="O58" s="2">
        <v>-4.133771428089697E-2</v>
      </c>
      <c r="P58" s="2">
        <v>0.61528494194556338</v>
      </c>
      <c r="Q58" s="2"/>
    </row>
    <row r="59" spans="3:17" x14ac:dyDescent="0.3">
      <c r="C59" s="4" t="s">
        <v>34</v>
      </c>
      <c r="D59" s="2">
        <v>-1.4034801579438034</v>
      </c>
      <c r="E59" s="2">
        <v>0.43971608266132428</v>
      </c>
      <c r="I59" s="3" t="s">
        <v>10</v>
      </c>
      <c r="J59" s="2">
        <v>1.1814616986145148</v>
      </c>
      <c r="K59" s="2">
        <v>0.91778948520322512</v>
      </c>
      <c r="N59" s="8" t="s">
        <v>9</v>
      </c>
      <c r="O59" s="2">
        <v>0.37094467084624394</v>
      </c>
      <c r="P59" s="2">
        <v>0.27434149329613261</v>
      </c>
      <c r="Q59" s="2"/>
    </row>
    <row r="60" spans="3:17" x14ac:dyDescent="0.3">
      <c r="C60" s="9" t="s">
        <v>24</v>
      </c>
      <c r="D60" s="2">
        <v>-1.3064760085300864</v>
      </c>
      <c r="E60" s="2">
        <v>1.0843801473169701</v>
      </c>
      <c r="I60" s="8" t="s">
        <v>17</v>
      </c>
      <c r="J60" s="2">
        <v>1.3352515528179179</v>
      </c>
      <c r="K60" s="2">
        <v>0.46602809635296288</v>
      </c>
      <c r="N60" s="3" t="s">
        <v>30</v>
      </c>
      <c r="O60" s="2">
        <v>0.42478993042136959</v>
      </c>
      <c r="P60" s="2">
        <v>0.7586796260541544</v>
      </c>
      <c r="Q60" s="2"/>
    </row>
    <row r="61" spans="3:17" x14ac:dyDescent="0.3">
      <c r="C61" s="4" t="s">
        <v>18</v>
      </c>
      <c r="D61" s="2">
        <v>-1.2789430586651618</v>
      </c>
      <c r="E61" s="2">
        <v>0.70103878797105124</v>
      </c>
      <c r="I61" s="3" t="s">
        <v>33</v>
      </c>
      <c r="J61" s="2">
        <v>1.4489025521012957</v>
      </c>
      <c r="K61" s="2">
        <v>0.85874244279634038</v>
      </c>
      <c r="N61" s="8" t="s">
        <v>24</v>
      </c>
      <c r="O61" s="2">
        <v>0.76310840945129388</v>
      </c>
      <c r="P61" s="2">
        <v>0.7328567552843851</v>
      </c>
      <c r="Q61" s="2"/>
    </row>
    <row r="62" spans="3:17" x14ac:dyDescent="0.3">
      <c r="C62" s="4" t="s">
        <v>30</v>
      </c>
      <c r="D62" s="2">
        <v>-1.2537679549001992</v>
      </c>
      <c r="E62" s="2">
        <v>0.43729562141004708</v>
      </c>
      <c r="I62" s="3" t="s">
        <v>30</v>
      </c>
      <c r="J62" s="2">
        <v>1.6785578853215688</v>
      </c>
      <c r="K62" s="2">
        <v>1.1071746337776285</v>
      </c>
      <c r="N62" s="8" t="s">
        <v>8</v>
      </c>
      <c r="O62" s="2">
        <v>0.76887443877173367</v>
      </c>
      <c r="P62" s="2">
        <v>0.23569193361799423</v>
      </c>
      <c r="Q62" s="2"/>
    </row>
    <row r="63" spans="3:17" x14ac:dyDescent="0.3">
      <c r="C63" s="4" t="s">
        <v>27</v>
      </c>
      <c r="D63" s="2">
        <v>-0.97860687274585412</v>
      </c>
      <c r="E63" s="2">
        <v>0.20924926930541302</v>
      </c>
      <c r="I63" s="8" t="s">
        <v>22</v>
      </c>
      <c r="J63" s="2">
        <v>1.7623665003787841</v>
      </c>
      <c r="K63" s="2">
        <v>2.9910460672485297</v>
      </c>
      <c r="N63" s="3" t="s">
        <v>23</v>
      </c>
      <c r="O63" s="2">
        <v>0.76930896913877467</v>
      </c>
      <c r="P63" s="2">
        <v>0.62052284248782041</v>
      </c>
      <c r="Q63" s="2"/>
    </row>
    <row r="64" spans="3:17" x14ac:dyDescent="0.3">
      <c r="C64" s="9" t="s">
        <v>22</v>
      </c>
      <c r="D64" s="2">
        <v>-0.39521021658678257</v>
      </c>
      <c r="E64" s="2">
        <v>1.5446345401311505</v>
      </c>
      <c r="I64" s="8" t="s">
        <v>24</v>
      </c>
      <c r="J64" s="2">
        <v>2.06958441798138</v>
      </c>
      <c r="K64" s="2">
        <v>1.7657603442484462</v>
      </c>
      <c r="N64" s="8" t="s">
        <v>16</v>
      </c>
      <c r="O64" s="2">
        <v>0.94272912595886538</v>
      </c>
      <c r="P64" s="2">
        <v>0.21761579202565975</v>
      </c>
      <c r="Q64" s="2"/>
    </row>
    <row r="65" spans="3:17" x14ac:dyDescent="0.3">
      <c r="C65" s="9" t="s">
        <v>13</v>
      </c>
      <c r="D65" s="2">
        <v>-8.7510828271559205E-3</v>
      </c>
      <c r="E65" s="2">
        <v>0.62566485613812695</v>
      </c>
      <c r="I65" s="3" t="s">
        <v>27</v>
      </c>
      <c r="J65" s="2">
        <v>2.9243119160197448</v>
      </c>
      <c r="K65" s="2">
        <v>0.25448021875012683</v>
      </c>
      <c r="N65" s="8" t="s">
        <v>22</v>
      </c>
      <c r="O65" s="2">
        <v>1.3671562837920015</v>
      </c>
      <c r="P65" s="2">
        <v>1.4479111922868411</v>
      </c>
      <c r="Q65" s="2"/>
    </row>
    <row r="66" spans="3:17" x14ac:dyDescent="0.3">
      <c r="C66" s="9" t="s">
        <v>8</v>
      </c>
      <c r="D66" s="2">
        <v>0.33242739794691911</v>
      </c>
      <c r="E66" s="2">
        <v>0.13003395020413902</v>
      </c>
      <c r="I66" s="3" t="s">
        <v>23</v>
      </c>
      <c r="J66" s="2">
        <v>2.9503933677587773</v>
      </c>
      <c r="K66" s="2">
        <v>0.81250507602829514</v>
      </c>
      <c r="N66" s="3" t="s">
        <v>27</v>
      </c>
      <c r="O66" s="2">
        <v>1.9457050432738909</v>
      </c>
      <c r="P66" s="2">
        <v>0.22791205804336334</v>
      </c>
      <c r="Q66" s="2"/>
    </row>
    <row r="67" spans="3:17" x14ac:dyDescent="0.3">
      <c r="C67" s="9" t="s">
        <v>9</v>
      </c>
      <c r="D67" s="2">
        <v>0.57276844503992763</v>
      </c>
      <c r="E67" s="2">
        <v>0.23276826707346682</v>
      </c>
      <c r="I67" s="3" t="s">
        <v>18</v>
      </c>
      <c r="J67" s="2">
        <v>3.6890160700154055</v>
      </c>
      <c r="K67" s="2">
        <v>0.76079973378245902</v>
      </c>
      <c r="N67" s="3" t="s">
        <v>18</v>
      </c>
      <c r="O67" s="2">
        <v>2.4100730113502449</v>
      </c>
      <c r="P67" s="2">
        <v>0.14529267618248448</v>
      </c>
      <c r="Q67" s="2"/>
    </row>
    <row r="68" spans="3:17" x14ac:dyDescent="0.3">
      <c r="C68" s="9" t="s">
        <v>16</v>
      </c>
      <c r="D68" s="2">
        <v>0.88908377139499861</v>
      </c>
      <c r="E68" s="2">
        <v>3.0832870403516694E-2</v>
      </c>
      <c r="I68" s="3" t="s">
        <v>7</v>
      </c>
      <c r="J68" s="2">
        <v>5.841816017539152</v>
      </c>
      <c r="K68" s="2">
        <v>0.60259866308004439</v>
      </c>
      <c r="N68" s="3" t="s">
        <v>7</v>
      </c>
      <c r="O68" s="2">
        <v>3.4302989650472875</v>
      </c>
      <c r="P68" s="2">
        <v>0.59434394232838006</v>
      </c>
      <c r="Q68" s="2"/>
    </row>
    <row r="69" spans="3:17" x14ac:dyDescent="0.3">
      <c r="Q69" s="2"/>
    </row>
    <row r="70" spans="3:17" x14ac:dyDescent="0.3">
      <c r="Q70" s="2"/>
    </row>
    <row r="94" spans="3:3" x14ac:dyDescent="0.3">
      <c r="C94">
        <f>(LOG(8,2))</f>
        <v>3</v>
      </c>
    </row>
  </sheetData>
  <sortState ref="N50:P68">
    <sortCondition ref="O50:O68"/>
  </sortState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72"/>
  <sheetViews>
    <sheetView topLeftCell="A10" zoomScale="85" zoomScaleNormal="85" workbookViewId="0">
      <selection activeCell="H51" sqref="H51"/>
    </sheetView>
  </sheetViews>
  <sheetFormatPr baseColWidth="10" defaultRowHeight="14.4" x14ac:dyDescent="0.3"/>
  <cols>
    <col min="17" max="17" width="18.33203125" bestFit="1" customWidth="1"/>
    <col min="18" max="18" width="15.44140625" bestFit="1" customWidth="1"/>
    <col min="19" max="19" width="14" bestFit="1" customWidth="1"/>
  </cols>
  <sheetData>
    <row r="2" spans="3:27" ht="15" x14ac:dyDescent="0.25">
      <c r="Q2" t="s">
        <v>43</v>
      </c>
      <c r="U2" s="3" t="s">
        <v>48</v>
      </c>
      <c r="V2" s="3"/>
      <c r="W2" s="3"/>
      <c r="Y2" t="s">
        <v>62</v>
      </c>
    </row>
    <row r="3" spans="3:27" ht="15" x14ac:dyDescent="0.25">
      <c r="D3" t="s">
        <v>73</v>
      </c>
      <c r="G3" t="s">
        <v>74</v>
      </c>
      <c r="J3" t="s">
        <v>75</v>
      </c>
      <c r="Q3" t="s">
        <v>64</v>
      </c>
      <c r="U3" s="3"/>
      <c r="V3" s="3"/>
      <c r="W3" s="3"/>
      <c r="Y3" t="s">
        <v>63</v>
      </c>
    </row>
    <row r="4" spans="3:27" ht="15" x14ac:dyDescent="0.25">
      <c r="D4" t="s">
        <v>0</v>
      </c>
      <c r="E4" t="s">
        <v>1</v>
      </c>
      <c r="F4" t="s">
        <v>2</v>
      </c>
      <c r="G4" t="s">
        <v>0</v>
      </c>
      <c r="H4" t="s">
        <v>1</v>
      </c>
      <c r="I4" t="s">
        <v>2</v>
      </c>
      <c r="J4" t="s">
        <v>0</v>
      </c>
      <c r="K4" t="s">
        <v>1</v>
      </c>
      <c r="L4" t="s">
        <v>2</v>
      </c>
      <c r="Q4" t="s">
        <v>44</v>
      </c>
      <c r="R4" t="s">
        <v>45</v>
      </c>
      <c r="S4" t="s">
        <v>46</v>
      </c>
      <c r="U4" s="3" t="s">
        <v>0</v>
      </c>
      <c r="V4" s="3" t="s">
        <v>1</v>
      </c>
      <c r="W4" s="3" t="s">
        <v>2</v>
      </c>
      <c r="Y4" t="s">
        <v>44</v>
      </c>
      <c r="Z4" t="s">
        <v>45</v>
      </c>
      <c r="AA4" t="s">
        <v>46</v>
      </c>
    </row>
    <row r="5" spans="3:27" s="6" customFormat="1" ht="15" x14ac:dyDescent="0.25">
      <c r="C5" s="6" t="s">
        <v>3</v>
      </c>
      <c r="D5" s="6">
        <v>1.3</v>
      </c>
      <c r="E5" s="6">
        <v>2.02</v>
      </c>
      <c r="F5" s="6">
        <v>2.41</v>
      </c>
      <c r="G5" s="6">
        <v>1.62</v>
      </c>
      <c r="H5" s="6">
        <v>1.66</v>
      </c>
      <c r="I5" s="6">
        <v>1.66</v>
      </c>
      <c r="J5" s="6">
        <v>0.36</v>
      </c>
      <c r="K5" s="6">
        <v>0.45</v>
      </c>
      <c r="L5" s="6">
        <v>0.49</v>
      </c>
      <c r="Q5" s="7">
        <f>AVERAGE(LOG((E5/F5),2),LOG((H5/I5),2),LOG((K5/L5),2))</f>
        <v>-0.12584486708790019</v>
      </c>
      <c r="R5" s="7">
        <f>AVERAGE(LOG((F5/D5),2),LOG((I5/G5),2),LOG((L5/J5),2))</f>
        <v>0.45683193144556761</v>
      </c>
      <c r="S5" s="7">
        <f>AVERAGE(LOG((E5/D5),2),LOG((H5/G5),2),LOG((K5/J5),2))</f>
        <v>0.3309870643576675</v>
      </c>
      <c r="U5" s="7">
        <f>AVERAGE(D5,G5,J5)</f>
        <v>1.0933333333333333</v>
      </c>
      <c r="V5" s="7">
        <f>AVERAGE(E5,H5,K5)</f>
        <v>1.3766666666666667</v>
      </c>
      <c r="W5" s="7">
        <f>AVERAGE(F5,I5,L5)</f>
        <v>1.5200000000000002</v>
      </c>
      <c r="Y5" s="7">
        <f>STDEV(LOG((E5/F5),2),LOG((H5/I5),2),LOG((K5/L5),2))</f>
        <v>0.12736521858727984</v>
      </c>
      <c r="Z5" s="7">
        <f>STDEV(LOG((F5/D5),2),LOG((I5/G5),2),LOG((L5/J5),2))</f>
        <v>0.42779328808860767</v>
      </c>
      <c r="AA5" s="7">
        <f>STDEV(LOG((E5/D5),2),LOG((H5/G5),2),LOG((K5/J5),2))</f>
        <v>0.30042957258252218</v>
      </c>
    </row>
    <row r="6" spans="3:27" s="3" customFormat="1" ht="15" x14ac:dyDescent="0.25">
      <c r="C6" s="3" t="s">
        <v>4</v>
      </c>
      <c r="D6" s="3">
        <v>10.7</v>
      </c>
      <c r="E6" s="3">
        <v>7.72</v>
      </c>
      <c r="F6" s="3">
        <v>20.66</v>
      </c>
      <c r="G6" s="3">
        <v>16.43</v>
      </c>
      <c r="H6" s="3">
        <v>5.81</v>
      </c>
      <c r="I6" s="3">
        <v>20.14</v>
      </c>
      <c r="J6" s="3">
        <v>2.5499999999999998</v>
      </c>
      <c r="K6" s="3">
        <v>0.9</v>
      </c>
      <c r="L6" s="3">
        <v>1.91</v>
      </c>
      <c r="Q6" s="4">
        <f>AVERAGE(LOG((E6/F6),2),LOG((H6/I6),2),LOG((K6/L6),2))</f>
        <v>-1.4330656159684363</v>
      </c>
      <c r="R6" s="4">
        <f>AVERAGE(LOG((F6/D6),2),LOG((I6/G6),2),LOG((L6/J6),2))</f>
        <v>0.27534535060338383</v>
      </c>
      <c r="S6" s="4">
        <f>AVERAGE(LOG((E6/D6),2),LOG((H6/G6),2),LOG((K6/J6),2))</f>
        <v>-1.1577202653650527</v>
      </c>
      <c r="U6" s="4">
        <f t="shared" ref="U6:U36" si="0">AVERAGE(D6,G6,J6)</f>
        <v>9.8933333333333326</v>
      </c>
      <c r="V6" s="4">
        <f t="shared" ref="V6:V36" si="1">AVERAGE(E6,H6,K6)</f>
        <v>4.8099999999999996</v>
      </c>
      <c r="W6" s="4">
        <f t="shared" ref="W6:W36" si="2">AVERAGE(F6,I6,L6)</f>
        <v>14.236666666666665</v>
      </c>
      <c r="Y6" s="4">
        <f t="shared" ref="Y6:Y36" si="3">STDEV(LOG((E6/F6),2),LOG((H6/I6),2),LOG((K6/L6),2))</f>
        <v>0.35411515823125994</v>
      </c>
      <c r="Z6" s="4">
        <f t="shared" ref="Z6:Z36" si="4">STDEV(LOG((F6/D6),2),LOG((I6/G6),2),LOG((L6/J6),2))</f>
        <v>0.6832625871236534</v>
      </c>
      <c r="AA6" s="4">
        <f t="shared" ref="AA6:AA36" si="5">STDEV(LOG((E6/D6),2),LOG((H6/G6),2),LOG((K6/J6),2))</f>
        <v>0.59477247236960373</v>
      </c>
    </row>
    <row r="7" spans="3:27" s="3" customFormat="1" ht="15" x14ac:dyDescent="0.25">
      <c r="C7" s="3" t="s">
        <v>5</v>
      </c>
      <c r="D7" s="3">
        <v>9.15</v>
      </c>
      <c r="E7" s="3">
        <v>15.93</v>
      </c>
      <c r="F7" s="3">
        <v>35.5</v>
      </c>
      <c r="G7" s="3">
        <v>17.96</v>
      </c>
      <c r="H7" s="3">
        <v>15.49</v>
      </c>
      <c r="I7" s="3">
        <v>41.06</v>
      </c>
      <c r="J7" s="3">
        <v>3.24</v>
      </c>
      <c r="K7" s="3">
        <v>3.45</v>
      </c>
      <c r="L7" s="3">
        <v>8.41</v>
      </c>
      <c r="Q7" s="4">
        <f t="shared" ref="Q7:Q34" si="6">AVERAGE(LOG((E7/F7),2),LOG((H7/I7),2),LOG((K7/L7),2))</f>
        <v>-1.2826595598875812</v>
      </c>
      <c r="R7" s="4">
        <f t="shared" ref="R7:R35" si="7">AVERAGE(LOG((F7/D7),2),LOG((I7/G7),2),LOG((L7/J7),2))</f>
        <v>1.5083445469486587</v>
      </c>
      <c r="S7" s="4">
        <f t="shared" ref="S7:S35" si="8">AVERAGE(LOG((E7/D7),2),LOG((H7/G7),2),LOG((K7/J7),2))</f>
        <v>0.22568498706107776</v>
      </c>
      <c r="U7" s="4">
        <f t="shared" si="0"/>
        <v>10.116666666666667</v>
      </c>
      <c r="V7" s="4">
        <f t="shared" si="1"/>
        <v>11.623333333333335</v>
      </c>
      <c r="W7" s="4">
        <f t="shared" si="2"/>
        <v>28.323333333333334</v>
      </c>
      <c r="Y7" s="4">
        <f t="shared" si="3"/>
        <v>0.12518619433323958</v>
      </c>
      <c r="Z7" s="4">
        <f t="shared" si="4"/>
        <v>0.39833081570554302</v>
      </c>
      <c r="AA7" s="4">
        <f t="shared" si="5"/>
        <v>0.52000618792545361</v>
      </c>
    </row>
    <row r="8" spans="3:27" s="3" customFormat="1" ht="15" x14ac:dyDescent="0.25">
      <c r="C8" s="3" t="s">
        <v>6</v>
      </c>
      <c r="D8" s="3">
        <v>21.71</v>
      </c>
      <c r="E8" s="3">
        <v>1.97</v>
      </c>
      <c r="F8" s="3">
        <v>2.0099999999999998</v>
      </c>
      <c r="G8" s="3">
        <v>2.1</v>
      </c>
      <c r="H8" s="3">
        <v>1.82</v>
      </c>
      <c r="I8" s="3">
        <v>2.0299999999999998</v>
      </c>
      <c r="J8" s="3">
        <v>0.41</v>
      </c>
      <c r="K8" s="3">
        <v>0.49</v>
      </c>
      <c r="L8" s="3">
        <v>0.59</v>
      </c>
      <c r="Q8" s="4">
        <f t="shared" si="6"/>
        <v>-0.15149145131855501</v>
      </c>
      <c r="R8" s="4">
        <f t="shared" si="7"/>
        <v>-0.98563695839113519</v>
      </c>
      <c r="S8" s="4">
        <f t="shared" si="8"/>
        <v>-1.1371284097096901</v>
      </c>
      <c r="U8" s="4">
        <f t="shared" si="0"/>
        <v>8.0733333333333341</v>
      </c>
      <c r="V8" s="4">
        <f t="shared" si="1"/>
        <v>1.4266666666666667</v>
      </c>
      <c r="W8" s="4">
        <f t="shared" si="2"/>
        <v>1.543333333333333</v>
      </c>
      <c r="Y8" s="4">
        <f t="shared" si="3"/>
        <v>0.11958149840251889</v>
      </c>
      <c r="Z8" s="4">
        <f t="shared" si="4"/>
        <v>2.1389010013113805</v>
      </c>
      <c r="AA8" s="4">
        <f t="shared" si="5"/>
        <v>2.0267771706329429</v>
      </c>
    </row>
    <row r="9" spans="3:27" s="3" customFormat="1" ht="15" x14ac:dyDescent="0.25">
      <c r="C9" s="3" t="s">
        <v>7</v>
      </c>
      <c r="D9" s="3">
        <v>29.71</v>
      </c>
      <c r="E9" s="3">
        <v>79.95</v>
      </c>
      <c r="F9" s="3">
        <v>234.58</v>
      </c>
      <c r="G9" s="3">
        <v>30.89</v>
      </c>
      <c r="H9" s="3">
        <v>86.32</v>
      </c>
      <c r="I9" s="3">
        <v>227.54</v>
      </c>
      <c r="J9" s="3">
        <v>9.67</v>
      </c>
      <c r="K9" s="3">
        <v>23.73</v>
      </c>
      <c r="L9" s="3">
        <v>58.76</v>
      </c>
      <c r="Q9" s="4">
        <f t="shared" si="6"/>
        <v>-1.4197952621683552</v>
      </c>
      <c r="R9" s="4">
        <f t="shared" si="7"/>
        <v>2.8217381715382772</v>
      </c>
      <c r="S9" s="4">
        <f t="shared" si="8"/>
        <v>1.4019429093699218</v>
      </c>
      <c r="U9" s="4">
        <f t="shared" si="0"/>
        <v>23.423333333333332</v>
      </c>
      <c r="V9" s="4">
        <f t="shared" si="1"/>
        <v>63.333333333333321</v>
      </c>
      <c r="W9" s="4">
        <f t="shared" si="2"/>
        <v>173.62666666666667</v>
      </c>
      <c r="Y9" s="4">
        <f t="shared" si="3"/>
        <v>0.12379450394408935</v>
      </c>
      <c r="Z9" s="4">
        <f t="shared" si="4"/>
        <v>0.19573319952266158</v>
      </c>
      <c r="AA9" s="4">
        <f t="shared" si="5"/>
        <v>9.6424332766270215E-2</v>
      </c>
    </row>
    <row r="10" spans="3:27" s="8" customFormat="1" ht="15" x14ac:dyDescent="0.25">
      <c r="C10" s="8" t="s">
        <v>8</v>
      </c>
      <c r="D10" s="8">
        <v>238.52</v>
      </c>
      <c r="E10" s="8">
        <v>244.42</v>
      </c>
      <c r="F10" s="8">
        <v>286.72000000000003</v>
      </c>
      <c r="G10" s="8">
        <v>210.35</v>
      </c>
      <c r="H10" s="8">
        <v>221.72</v>
      </c>
      <c r="I10" s="8">
        <v>254.08</v>
      </c>
      <c r="J10" s="8">
        <v>44.11</v>
      </c>
      <c r="K10" s="8">
        <v>57.94</v>
      </c>
      <c r="L10" s="8">
        <v>85.05</v>
      </c>
      <c r="Q10" s="9">
        <f t="shared" si="6"/>
        <v>-0.32685855272251418</v>
      </c>
      <c r="R10" s="9">
        <f t="shared" si="7"/>
        <v>0.49507625852625664</v>
      </c>
      <c r="S10" s="9">
        <f t="shared" si="8"/>
        <v>0.16821770580374237</v>
      </c>
      <c r="U10" s="9">
        <f t="shared" si="0"/>
        <v>164.32666666666668</v>
      </c>
      <c r="V10" s="9">
        <f t="shared" si="1"/>
        <v>174.6933333333333</v>
      </c>
      <c r="W10" s="9">
        <f t="shared" si="2"/>
        <v>208.61666666666667</v>
      </c>
      <c r="Y10" s="9">
        <f t="shared" si="3"/>
        <v>0.19721779593306585</v>
      </c>
      <c r="Z10" s="9">
        <f t="shared" si="4"/>
        <v>0.39157084604867592</v>
      </c>
      <c r="AA10" s="9">
        <f t="shared" si="5"/>
        <v>0.19611867893231624</v>
      </c>
    </row>
    <row r="11" spans="3:27" s="8" customFormat="1" ht="15" x14ac:dyDescent="0.25">
      <c r="C11" s="8" t="s">
        <v>9</v>
      </c>
      <c r="D11" s="8">
        <v>32.51</v>
      </c>
      <c r="E11" s="8">
        <v>85.16</v>
      </c>
      <c r="F11" s="8">
        <v>24.72</v>
      </c>
      <c r="G11" s="8">
        <v>33.65</v>
      </c>
      <c r="H11" s="8">
        <v>95.86</v>
      </c>
      <c r="I11" s="8">
        <v>33.51</v>
      </c>
      <c r="J11" s="8">
        <v>10.039999999999999</v>
      </c>
      <c r="K11" s="8">
        <v>31.75</v>
      </c>
      <c r="L11" s="8">
        <v>7.43</v>
      </c>
      <c r="Q11" s="9">
        <f t="shared" si="6"/>
        <v>1.798718978656902</v>
      </c>
      <c r="R11" s="9">
        <f t="shared" si="7"/>
        <v>-0.27851492816378848</v>
      </c>
      <c r="S11" s="9">
        <f t="shared" si="8"/>
        <v>1.5202040504931134</v>
      </c>
      <c r="U11" s="9">
        <f t="shared" si="0"/>
        <v>25.399999999999995</v>
      </c>
      <c r="V11" s="9">
        <f t="shared" si="1"/>
        <v>70.923333333333332</v>
      </c>
      <c r="W11" s="9">
        <f t="shared" si="2"/>
        <v>21.886666666666667</v>
      </c>
      <c r="Y11" s="9">
        <f t="shared" si="3"/>
        <v>0.2897544927985401</v>
      </c>
      <c r="Z11" s="9">
        <f t="shared" si="4"/>
        <v>0.23680125141621616</v>
      </c>
      <c r="AA11" s="9">
        <f t="shared" si="5"/>
        <v>0.13612173533262184</v>
      </c>
    </row>
    <row r="12" spans="3:27" s="3" customFormat="1" ht="15" x14ac:dyDescent="0.25">
      <c r="C12" s="3" t="s">
        <v>10</v>
      </c>
      <c r="D12" s="3">
        <v>206.65</v>
      </c>
      <c r="E12" s="3">
        <v>39.89</v>
      </c>
      <c r="F12" s="3">
        <v>201.88</v>
      </c>
      <c r="G12" s="3">
        <v>212.27</v>
      </c>
      <c r="H12" s="3">
        <v>56.03</v>
      </c>
      <c r="I12" s="3">
        <v>169.41</v>
      </c>
      <c r="J12" s="3">
        <v>55.9</v>
      </c>
      <c r="K12" s="3">
        <v>5.7</v>
      </c>
      <c r="L12" s="3">
        <v>33.049999999999997</v>
      </c>
      <c r="Q12" s="4">
        <f t="shared" si="6"/>
        <v>-2.1570876833421564</v>
      </c>
      <c r="R12" s="4">
        <f t="shared" si="7"/>
        <v>-0.37242361217181669</v>
      </c>
      <c r="S12" s="4">
        <f t="shared" si="8"/>
        <v>-2.5295112955139727</v>
      </c>
      <c r="U12" s="4">
        <f t="shared" si="0"/>
        <v>158.27333333333334</v>
      </c>
      <c r="V12" s="4">
        <f t="shared" si="1"/>
        <v>33.873333333333335</v>
      </c>
      <c r="W12" s="4">
        <f t="shared" si="2"/>
        <v>134.78</v>
      </c>
      <c r="Y12" s="4">
        <f t="shared" si="3"/>
        <v>0.49551134333709795</v>
      </c>
      <c r="Z12" s="4">
        <f t="shared" si="4"/>
        <v>0.36453695445444251</v>
      </c>
      <c r="AA12" s="4">
        <f t="shared" si="5"/>
        <v>0.69933812085726554</v>
      </c>
    </row>
    <row r="13" spans="3:27" s="3" customFormat="1" ht="15" x14ac:dyDescent="0.25">
      <c r="C13" s="3" t="s">
        <v>11</v>
      </c>
      <c r="D13" s="3">
        <v>6.6</v>
      </c>
      <c r="E13" s="3">
        <v>2.46</v>
      </c>
      <c r="F13" s="3">
        <v>9.06</v>
      </c>
      <c r="G13" s="3">
        <v>6.5</v>
      </c>
      <c r="H13" s="3">
        <v>4.93</v>
      </c>
      <c r="I13" s="3">
        <v>9.18</v>
      </c>
      <c r="J13" s="3">
        <v>2.17</v>
      </c>
      <c r="K13" s="3">
        <v>0.56000000000000005</v>
      </c>
      <c r="L13" s="3">
        <v>2</v>
      </c>
      <c r="Q13" s="4">
        <f t="shared" si="6"/>
        <v>-1.5380868364866709</v>
      </c>
      <c r="R13" s="4">
        <f t="shared" si="7"/>
        <v>0.27913480620955194</v>
      </c>
      <c r="S13" s="4">
        <f t="shared" si="8"/>
        <v>-1.2589520302771187</v>
      </c>
      <c r="U13" s="4">
        <f t="shared" si="0"/>
        <v>5.09</v>
      </c>
      <c r="V13" s="4">
        <f t="shared" si="1"/>
        <v>2.65</v>
      </c>
      <c r="W13" s="4">
        <f t="shared" si="2"/>
        <v>6.746666666666667</v>
      </c>
      <c r="Y13" s="4">
        <f t="shared" si="3"/>
        <v>0.55572108499857287</v>
      </c>
      <c r="Z13" s="4">
        <f t="shared" si="4"/>
        <v>0.34427589175269857</v>
      </c>
      <c r="AA13" s="4">
        <f t="shared" si="5"/>
        <v>0.79066868624756759</v>
      </c>
    </row>
    <row r="14" spans="3:27" s="3" customFormat="1" ht="15" x14ac:dyDescent="0.25">
      <c r="C14" s="3" t="s">
        <v>12</v>
      </c>
      <c r="D14" s="3">
        <v>1.67</v>
      </c>
      <c r="E14" s="3">
        <v>4.58</v>
      </c>
      <c r="F14" s="3">
        <v>10.69</v>
      </c>
      <c r="G14" s="3">
        <v>1.54</v>
      </c>
      <c r="H14" s="3">
        <v>3.7</v>
      </c>
      <c r="I14" s="3">
        <v>8.3699999999999992</v>
      </c>
      <c r="J14" s="3">
        <v>0.4</v>
      </c>
      <c r="K14" s="3">
        <v>0.56000000000000005</v>
      </c>
      <c r="L14" s="3">
        <v>0.53</v>
      </c>
      <c r="Q14" s="4">
        <f t="shared" si="6"/>
        <v>-0.77370341138772447</v>
      </c>
      <c r="R14" s="4">
        <f t="shared" si="7"/>
        <v>1.8422104922592393</v>
      </c>
      <c r="S14" s="4">
        <f t="shared" si="8"/>
        <v>1.0685070808715149</v>
      </c>
      <c r="U14" s="4">
        <f t="shared" si="0"/>
        <v>1.2033333333333334</v>
      </c>
      <c r="V14" s="4">
        <f t="shared" si="1"/>
        <v>2.9466666666666672</v>
      </c>
      <c r="W14" s="4">
        <f t="shared" si="2"/>
        <v>6.53</v>
      </c>
      <c r="Y14" s="4">
        <f t="shared" si="3"/>
        <v>0.73918372894241879</v>
      </c>
      <c r="Z14" s="4">
        <f t="shared" si="4"/>
        <v>1.2493883117061133</v>
      </c>
      <c r="AA14" s="4">
        <f t="shared" si="5"/>
        <v>0.51390473432119843</v>
      </c>
    </row>
    <row r="15" spans="3:27" s="8" customFormat="1" ht="15" x14ac:dyDescent="0.25">
      <c r="C15" s="8" t="s">
        <v>13</v>
      </c>
      <c r="D15" s="8">
        <v>3.59</v>
      </c>
      <c r="E15" s="8">
        <v>11.29</v>
      </c>
      <c r="F15" s="8">
        <v>5.46</v>
      </c>
      <c r="G15" s="8">
        <v>3.54</v>
      </c>
      <c r="H15" s="8">
        <v>12.26</v>
      </c>
      <c r="I15" s="8">
        <v>4.78</v>
      </c>
      <c r="J15" s="8">
        <v>0.59</v>
      </c>
      <c r="K15" s="8">
        <v>0.7</v>
      </c>
      <c r="L15" s="8">
        <v>1.02</v>
      </c>
      <c r="Q15" s="9">
        <f t="shared" si="6"/>
        <v>0.62126892017888391</v>
      </c>
      <c r="R15" s="9">
        <f t="shared" si="7"/>
        <v>0.60932021920140222</v>
      </c>
      <c r="S15" s="9">
        <f t="shared" si="8"/>
        <v>1.2305891393802864</v>
      </c>
      <c r="U15" s="9">
        <f t="shared" si="0"/>
        <v>2.5733333333333333</v>
      </c>
      <c r="V15" s="9">
        <f t="shared" si="1"/>
        <v>8.0833333333333321</v>
      </c>
      <c r="W15" s="9">
        <f t="shared" si="2"/>
        <v>3.7533333333333334</v>
      </c>
      <c r="Y15" s="9">
        <f t="shared" si="3"/>
        <v>1.0203136358553848</v>
      </c>
      <c r="Z15" s="9">
        <f t="shared" si="4"/>
        <v>0.17830129723354782</v>
      </c>
      <c r="AA15" s="9">
        <f t="shared" si="5"/>
        <v>0.85496053672800099</v>
      </c>
    </row>
    <row r="16" spans="3:27" s="3" customFormat="1" ht="15" x14ac:dyDescent="0.25">
      <c r="C16" s="3" t="s">
        <v>14</v>
      </c>
      <c r="D16" s="3">
        <v>97.26</v>
      </c>
      <c r="E16" s="3">
        <v>42.98</v>
      </c>
      <c r="F16" s="3">
        <v>22.75</v>
      </c>
      <c r="G16" s="3">
        <v>101.38</v>
      </c>
      <c r="H16" s="3">
        <v>56.31</v>
      </c>
      <c r="I16" s="3">
        <v>27.1</v>
      </c>
      <c r="J16" s="3">
        <v>28.6</v>
      </c>
      <c r="K16" s="3">
        <v>11.02</v>
      </c>
      <c r="L16" s="3">
        <v>8.75</v>
      </c>
      <c r="Q16" s="4">
        <f t="shared" si="6"/>
        <v>0.76855551287220847</v>
      </c>
      <c r="R16" s="4">
        <f t="shared" si="7"/>
        <v>-1.9026828611865267</v>
      </c>
      <c r="S16" s="4">
        <f t="shared" si="8"/>
        <v>-1.1341273483143182</v>
      </c>
      <c r="U16" s="4">
        <f t="shared" si="0"/>
        <v>75.746666666666655</v>
      </c>
      <c r="V16" s="4">
        <f t="shared" si="1"/>
        <v>36.769999999999996</v>
      </c>
      <c r="W16" s="4">
        <f t="shared" si="2"/>
        <v>19.533333333333335</v>
      </c>
      <c r="Y16" s="4">
        <f t="shared" si="3"/>
        <v>0.38359483179313913</v>
      </c>
      <c r="Z16" s="4">
        <f t="shared" si="4"/>
        <v>0.19366092973604254</v>
      </c>
      <c r="AA16" s="4">
        <f t="shared" si="5"/>
        <v>0.26653509060647324</v>
      </c>
    </row>
    <row r="17" spans="3:27" s="6" customFormat="1" ht="15" x14ac:dyDescent="0.25">
      <c r="C17" s="6" t="s">
        <v>15</v>
      </c>
      <c r="D17" s="6">
        <v>1.26</v>
      </c>
      <c r="E17" s="6">
        <v>1.88</v>
      </c>
      <c r="F17" s="6">
        <v>1.7</v>
      </c>
      <c r="G17" s="6">
        <v>2.35</v>
      </c>
      <c r="H17" s="6">
        <v>2.02</v>
      </c>
      <c r="I17" s="6">
        <v>2.2999999999999998</v>
      </c>
      <c r="J17" s="6">
        <v>0.36</v>
      </c>
      <c r="K17" s="6">
        <v>0.61</v>
      </c>
      <c r="L17" s="6">
        <v>1.43</v>
      </c>
      <c r="Q17" s="7">
        <f t="shared" si="6"/>
        <v>-0.42373821728938266</v>
      </c>
      <c r="R17" s="7">
        <f t="shared" si="7"/>
        <v>0.7970101507844124</v>
      </c>
      <c r="S17" s="7">
        <f t="shared" si="8"/>
        <v>0.37327193349502985</v>
      </c>
      <c r="U17" s="7">
        <f t="shared" si="0"/>
        <v>1.3233333333333335</v>
      </c>
      <c r="V17" s="7">
        <f t="shared" si="1"/>
        <v>1.5033333333333332</v>
      </c>
      <c r="W17" s="7">
        <f t="shared" si="2"/>
        <v>1.8099999999999998</v>
      </c>
      <c r="Y17" s="7">
        <f t="shared" si="3"/>
        <v>0.71702993467293596</v>
      </c>
      <c r="Z17" s="7">
        <f t="shared" si="4"/>
        <v>1.0587477205765339</v>
      </c>
      <c r="AA17" s="7">
        <f t="shared" si="5"/>
        <v>0.52047212983612212</v>
      </c>
    </row>
    <row r="18" spans="3:27" s="8" customFormat="1" ht="15" x14ac:dyDescent="0.25">
      <c r="C18" s="8" t="s">
        <v>16</v>
      </c>
      <c r="D18" s="8">
        <v>61.94</v>
      </c>
      <c r="E18" s="8">
        <v>127.17</v>
      </c>
      <c r="F18" s="8">
        <v>46.19</v>
      </c>
      <c r="G18" s="8">
        <v>60.17</v>
      </c>
      <c r="H18" s="8">
        <v>123.27</v>
      </c>
      <c r="I18" s="8">
        <v>43.86</v>
      </c>
      <c r="J18" s="8">
        <v>12.44</v>
      </c>
      <c r="K18" s="8">
        <v>30.38</v>
      </c>
      <c r="L18" s="8">
        <v>10.89</v>
      </c>
      <c r="Q18" s="9">
        <f t="shared" si="6"/>
        <v>1.4773559519758699</v>
      </c>
      <c r="R18" s="9">
        <f t="shared" si="7"/>
        <v>-0.35713730433186069</v>
      </c>
      <c r="S18" s="9">
        <f t="shared" si="8"/>
        <v>1.1202186476440092</v>
      </c>
      <c r="U18" s="9">
        <f t="shared" si="0"/>
        <v>44.85</v>
      </c>
      <c r="V18" s="9">
        <f t="shared" si="1"/>
        <v>93.606666666666669</v>
      </c>
      <c r="W18" s="9">
        <f t="shared" si="2"/>
        <v>33.646666666666668</v>
      </c>
      <c r="Y18" s="9">
        <f t="shared" si="3"/>
        <v>1.5060211004819473E-2</v>
      </c>
      <c r="Z18" s="9">
        <f t="shared" si="4"/>
        <v>0.14396811189396108</v>
      </c>
      <c r="AA18" s="9">
        <f t="shared" si="5"/>
        <v>0.14542847132846815</v>
      </c>
    </row>
    <row r="19" spans="3:27" s="8" customFormat="1" ht="15" x14ac:dyDescent="0.25">
      <c r="C19" s="8" t="s">
        <v>17</v>
      </c>
      <c r="D19" s="8">
        <v>643.35</v>
      </c>
      <c r="E19" s="8">
        <v>116.37</v>
      </c>
      <c r="F19" s="8">
        <v>979.78</v>
      </c>
      <c r="G19" s="8">
        <v>756.09</v>
      </c>
      <c r="H19" s="8">
        <v>113.91</v>
      </c>
      <c r="I19" s="8">
        <v>987.62</v>
      </c>
      <c r="J19" s="8">
        <v>108.95</v>
      </c>
      <c r="K19" s="8">
        <v>15.86</v>
      </c>
      <c r="L19" s="8">
        <v>196.7</v>
      </c>
      <c r="Q19" s="9">
        <f t="shared" si="6"/>
        <v>-3.274110863296217</v>
      </c>
      <c r="R19" s="9">
        <f t="shared" si="7"/>
        <v>0.61486095525167894</v>
      </c>
      <c r="S19" s="9">
        <f t="shared" si="8"/>
        <v>-2.6592499080445378</v>
      </c>
      <c r="U19" s="9">
        <f t="shared" si="0"/>
        <v>502.79666666666668</v>
      </c>
      <c r="V19" s="9">
        <f t="shared" si="1"/>
        <v>82.046666666666667</v>
      </c>
      <c r="W19" s="9">
        <f t="shared" si="2"/>
        <v>721.36666666666667</v>
      </c>
      <c r="Y19" s="9">
        <f t="shared" si="3"/>
        <v>0.31112255390962829</v>
      </c>
      <c r="Z19" s="9">
        <f t="shared" si="4"/>
        <v>0.2335692952188084</v>
      </c>
      <c r="AA19" s="9">
        <f t="shared" si="5"/>
        <v>0.1684244663527274</v>
      </c>
    </row>
    <row r="20" spans="3:27" s="3" customFormat="1" ht="15" x14ac:dyDescent="0.25">
      <c r="C20" s="3" t="s">
        <v>18</v>
      </c>
      <c r="D20" s="3">
        <v>8.26</v>
      </c>
      <c r="E20" s="3">
        <v>15.05</v>
      </c>
      <c r="F20" s="3">
        <v>95.65</v>
      </c>
      <c r="G20" s="3">
        <v>8.2200000000000006</v>
      </c>
      <c r="H20" s="3">
        <v>15.19</v>
      </c>
      <c r="I20" s="3">
        <v>93.49</v>
      </c>
      <c r="J20" s="3">
        <v>3.64</v>
      </c>
      <c r="K20" s="3">
        <v>1.58</v>
      </c>
      <c r="L20" s="3">
        <v>17.829999999999998</v>
      </c>
      <c r="Q20" s="4">
        <f t="shared" si="6"/>
        <v>-2.9286673030026189</v>
      </c>
      <c r="R20" s="4">
        <f t="shared" si="7"/>
        <v>3.111149796011428</v>
      </c>
      <c r="S20" s="4">
        <f t="shared" si="8"/>
        <v>0.18248249300880862</v>
      </c>
      <c r="U20" s="4">
        <f t="shared" si="0"/>
        <v>6.706666666666667</v>
      </c>
      <c r="V20" s="4">
        <f t="shared" si="1"/>
        <v>10.606666666666667</v>
      </c>
      <c r="W20" s="4">
        <f t="shared" si="2"/>
        <v>68.989999999999995</v>
      </c>
      <c r="Y20" s="4">
        <f t="shared" si="3"/>
        <v>0.4921382544074217</v>
      </c>
      <c r="Z20" s="4">
        <f t="shared" si="4"/>
        <v>0.70926657339188226</v>
      </c>
      <c r="AA20" s="4">
        <f t="shared" si="5"/>
        <v>1.2007842519379566</v>
      </c>
    </row>
    <row r="21" spans="3:27" s="3" customFormat="1" ht="15" x14ac:dyDescent="0.25">
      <c r="C21" s="3" t="s">
        <v>19</v>
      </c>
      <c r="D21" s="3">
        <v>2.0099999999999998</v>
      </c>
      <c r="E21" s="3">
        <v>2.44</v>
      </c>
      <c r="F21" s="3">
        <v>3.85</v>
      </c>
      <c r="G21" s="3">
        <v>2.16</v>
      </c>
      <c r="H21" s="3">
        <v>1.82</v>
      </c>
      <c r="I21" s="3">
        <v>2.8</v>
      </c>
      <c r="J21" s="3">
        <v>0.56000000000000005</v>
      </c>
      <c r="K21" s="3">
        <v>0.49</v>
      </c>
      <c r="L21" s="3">
        <v>0.71</v>
      </c>
      <c r="Q21" s="4">
        <f t="shared" si="6"/>
        <v>-0.60483431671837373</v>
      </c>
      <c r="R21" s="4">
        <f t="shared" si="7"/>
        <v>0.55148355221063683</v>
      </c>
      <c r="S21" s="4">
        <f t="shared" si="8"/>
        <v>-5.3350764507736903E-2</v>
      </c>
      <c r="U21" s="4">
        <f t="shared" si="0"/>
        <v>1.5766666666666669</v>
      </c>
      <c r="V21" s="4">
        <f t="shared" si="1"/>
        <v>1.5833333333333333</v>
      </c>
      <c r="W21" s="4">
        <f t="shared" si="2"/>
        <v>2.4533333333333336</v>
      </c>
      <c r="Y21" s="4">
        <f t="shared" si="3"/>
        <v>6.3139374225754497E-2</v>
      </c>
      <c r="Z21" s="4">
        <f t="shared" si="4"/>
        <v>0.33482375258610825</v>
      </c>
      <c r="AA21" s="4">
        <f t="shared" si="5"/>
        <v>0.28969998020530319</v>
      </c>
    </row>
    <row r="22" spans="3:27" s="3" customFormat="1" ht="15" x14ac:dyDescent="0.25">
      <c r="C22" s="3" t="s">
        <v>20</v>
      </c>
      <c r="D22" s="3">
        <v>22.63</v>
      </c>
      <c r="E22" s="3">
        <v>7.01</v>
      </c>
      <c r="F22" s="3">
        <v>24.71</v>
      </c>
      <c r="G22" s="3">
        <v>24.53</v>
      </c>
      <c r="H22" s="3">
        <v>7.11</v>
      </c>
      <c r="I22" s="3">
        <v>26.23</v>
      </c>
      <c r="J22" s="3">
        <v>5.88</v>
      </c>
      <c r="K22" s="3">
        <v>1.01</v>
      </c>
      <c r="L22" s="3">
        <v>4.97</v>
      </c>
      <c r="Q22" s="4">
        <f t="shared" si="6"/>
        <v>-1.999931854258074</v>
      </c>
      <c r="R22" s="4">
        <f t="shared" si="7"/>
        <v>-6.3471011682680045E-3</v>
      </c>
      <c r="S22" s="4">
        <f t="shared" si="8"/>
        <v>-2.006278955426342</v>
      </c>
      <c r="U22" s="4">
        <f t="shared" si="0"/>
        <v>17.68</v>
      </c>
      <c r="V22" s="4">
        <f t="shared" si="1"/>
        <v>5.0433333333333339</v>
      </c>
      <c r="W22" s="4">
        <f t="shared" si="2"/>
        <v>18.636666666666667</v>
      </c>
      <c r="Y22" s="4">
        <f t="shared" si="3"/>
        <v>0.2609807428533496</v>
      </c>
      <c r="Z22" s="4">
        <f t="shared" si="4"/>
        <v>0.20513136648812702</v>
      </c>
      <c r="AA22" s="4">
        <f t="shared" si="5"/>
        <v>0.46595362902380166</v>
      </c>
    </row>
    <row r="23" spans="3:27" s="3" customFormat="1" ht="15" x14ac:dyDescent="0.25">
      <c r="C23" s="3" t="s">
        <v>21</v>
      </c>
      <c r="D23" s="3">
        <v>1.71</v>
      </c>
      <c r="E23" s="3">
        <v>2.76</v>
      </c>
      <c r="F23" s="3">
        <v>2.86</v>
      </c>
      <c r="G23" s="3">
        <v>3.57</v>
      </c>
      <c r="H23" s="3">
        <v>2.83</v>
      </c>
      <c r="I23" s="3">
        <v>4.0599999999999996</v>
      </c>
      <c r="J23" s="3">
        <v>0.56999999999999995</v>
      </c>
      <c r="K23" s="3">
        <v>0.54</v>
      </c>
      <c r="L23" s="3">
        <v>0.54</v>
      </c>
      <c r="Q23" s="4">
        <f t="shared" si="6"/>
        <v>-0.19067485145117138</v>
      </c>
      <c r="R23" s="4">
        <f t="shared" si="7"/>
        <v>0.2831906543490984</v>
      </c>
      <c r="S23" s="4">
        <f t="shared" si="8"/>
        <v>9.2515802897926991E-2</v>
      </c>
      <c r="U23" s="4">
        <f t="shared" si="0"/>
        <v>1.95</v>
      </c>
      <c r="V23" s="4">
        <f t="shared" si="1"/>
        <v>2.0433333333333334</v>
      </c>
      <c r="W23" s="4">
        <f t="shared" si="2"/>
        <v>2.4866666666666668</v>
      </c>
      <c r="Y23" s="4">
        <f t="shared" si="3"/>
        <v>0.28694167153616151</v>
      </c>
      <c r="Z23" s="4">
        <f t="shared" si="4"/>
        <v>0.41863849811466008</v>
      </c>
      <c r="AA23" s="4">
        <f t="shared" si="5"/>
        <v>0.53373278470106811</v>
      </c>
    </row>
    <row r="24" spans="3:27" s="8" customFormat="1" ht="15" x14ac:dyDescent="0.25">
      <c r="C24" s="8" t="s">
        <v>22</v>
      </c>
      <c r="D24" s="8">
        <v>1.89</v>
      </c>
      <c r="E24" s="8">
        <v>4.1900000000000004</v>
      </c>
      <c r="F24" s="8">
        <v>2.41</v>
      </c>
      <c r="G24" s="8">
        <v>1.75</v>
      </c>
      <c r="H24" s="8">
        <v>4.7699999999999996</v>
      </c>
      <c r="I24" s="8">
        <v>4.83</v>
      </c>
      <c r="J24" s="8">
        <v>0.4</v>
      </c>
      <c r="K24" s="8">
        <v>1.21</v>
      </c>
      <c r="L24" s="8">
        <v>0.56000000000000005</v>
      </c>
      <c r="Q24" s="9">
        <f t="shared" si="6"/>
        <v>0.63046382995203953</v>
      </c>
      <c r="R24" s="9">
        <f t="shared" si="7"/>
        <v>0.76691400206085858</v>
      </c>
      <c r="S24" s="9">
        <f t="shared" si="8"/>
        <v>1.3973778320128982</v>
      </c>
      <c r="U24" s="9">
        <f t="shared" si="0"/>
        <v>1.3466666666666667</v>
      </c>
      <c r="V24" s="9">
        <f t="shared" si="1"/>
        <v>3.3900000000000006</v>
      </c>
      <c r="W24" s="9">
        <f t="shared" si="2"/>
        <v>2.6</v>
      </c>
      <c r="Y24" s="9">
        <f t="shared" si="3"/>
        <v>0.5830925007962946</v>
      </c>
      <c r="Z24" s="9">
        <f t="shared" si="4"/>
        <v>0.60801905156573965</v>
      </c>
      <c r="AA24" s="9">
        <f t="shared" si="5"/>
        <v>0.22820784648903158</v>
      </c>
    </row>
    <row r="25" spans="3:27" s="3" customFormat="1" ht="15" x14ac:dyDescent="0.25">
      <c r="C25" s="3" t="s">
        <v>23</v>
      </c>
      <c r="D25" s="3">
        <v>2.89</v>
      </c>
      <c r="E25" s="3">
        <v>19.57</v>
      </c>
      <c r="F25" s="3">
        <v>67.349999999999994</v>
      </c>
      <c r="G25" s="3">
        <v>3.03</v>
      </c>
      <c r="H25" s="3">
        <v>18.989999999999998</v>
      </c>
      <c r="I25" s="3">
        <v>65.099999999999994</v>
      </c>
      <c r="J25" s="3">
        <v>0.62</v>
      </c>
      <c r="K25" s="3">
        <v>4.1500000000000004</v>
      </c>
      <c r="L25" s="3">
        <v>23.48</v>
      </c>
      <c r="Q25" s="4">
        <f t="shared" si="6"/>
        <v>-2.0202336648340427</v>
      </c>
      <c r="R25" s="4">
        <f t="shared" si="7"/>
        <v>4.7369415917174038</v>
      </c>
      <c r="S25" s="4">
        <f t="shared" si="8"/>
        <v>2.7167079268833612</v>
      </c>
      <c r="U25" s="4">
        <f t="shared" si="0"/>
        <v>2.1800000000000002</v>
      </c>
      <c r="V25" s="4">
        <f t="shared" si="1"/>
        <v>14.236666666666666</v>
      </c>
      <c r="W25" s="4">
        <f t="shared" si="2"/>
        <v>51.976666666666659</v>
      </c>
      <c r="Y25" s="4">
        <f t="shared" si="3"/>
        <v>0.41571510444516963</v>
      </c>
      <c r="Z25" s="4">
        <f t="shared" si="4"/>
        <v>0.44218185650362651</v>
      </c>
      <c r="AA25" s="4">
        <f t="shared" si="5"/>
        <v>6.0216459581642783E-2</v>
      </c>
    </row>
    <row r="26" spans="3:27" s="8" customFormat="1" ht="15" x14ac:dyDescent="0.25">
      <c r="C26" s="8" t="s">
        <v>24</v>
      </c>
      <c r="D26" s="8">
        <v>8.3000000000000007</v>
      </c>
      <c r="E26" s="8">
        <v>7.52</v>
      </c>
      <c r="F26" s="8">
        <v>15.85</v>
      </c>
      <c r="G26" s="8">
        <v>2.0099999999999998</v>
      </c>
      <c r="H26" s="8">
        <v>3.23</v>
      </c>
      <c r="I26" s="8">
        <v>4.0199999999999996</v>
      </c>
      <c r="J26" s="8">
        <v>1.76</v>
      </c>
      <c r="K26" s="8">
        <v>0.77</v>
      </c>
      <c r="L26" s="8">
        <v>0.97</v>
      </c>
      <c r="Q26" s="9">
        <f t="shared" si="6"/>
        <v>-0.5748219704421208</v>
      </c>
      <c r="R26" s="9">
        <f t="shared" si="7"/>
        <v>0.35792694078077103</v>
      </c>
      <c r="S26" s="9">
        <f t="shared" si="8"/>
        <v>-0.2168950296613498</v>
      </c>
      <c r="U26" s="9">
        <f t="shared" si="0"/>
        <v>4.0233333333333334</v>
      </c>
      <c r="V26" s="9">
        <f t="shared" si="1"/>
        <v>3.84</v>
      </c>
      <c r="W26" s="9">
        <f t="shared" si="2"/>
        <v>6.9466666666666654</v>
      </c>
      <c r="Y26" s="9">
        <f t="shared" si="3"/>
        <v>0.43384217564909011</v>
      </c>
      <c r="Z26" s="9">
        <f t="shared" si="4"/>
        <v>1.054866243503545</v>
      </c>
      <c r="AA26" s="9">
        <f t="shared" si="5"/>
        <v>0.94070798168582315</v>
      </c>
    </row>
    <row r="27" spans="3:27" s="3" customFormat="1" ht="15" x14ac:dyDescent="0.25">
      <c r="C27" s="3" t="s">
        <v>25</v>
      </c>
      <c r="D27" s="3">
        <v>3.27</v>
      </c>
      <c r="E27" s="3">
        <v>12.06</v>
      </c>
      <c r="F27" s="3">
        <v>6.19</v>
      </c>
      <c r="G27" s="3">
        <v>3.89</v>
      </c>
      <c r="H27" s="3">
        <v>5.42</v>
      </c>
      <c r="I27" s="3">
        <v>4.51</v>
      </c>
      <c r="J27" s="3">
        <v>0.68</v>
      </c>
      <c r="K27" s="3">
        <v>1.21</v>
      </c>
      <c r="L27" s="3">
        <v>1.04</v>
      </c>
      <c r="Q27" s="4">
        <f t="shared" si="6"/>
        <v>0.48193584330593769</v>
      </c>
      <c r="R27" s="4">
        <f t="shared" si="7"/>
        <v>0.58232764295870787</v>
      </c>
      <c r="S27" s="4">
        <f t="shared" si="8"/>
        <v>1.0642634862646456</v>
      </c>
      <c r="U27" s="4">
        <f t="shared" si="0"/>
        <v>2.6133333333333333</v>
      </c>
      <c r="V27" s="4">
        <f t="shared" si="1"/>
        <v>6.23</v>
      </c>
      <c r="W27" s="4">
        <f t="shared" si="2"/>
        <v>3.9133333333333327</v>
      </c>
      <c r="Y27" s="4">
        <f t="shared" si="3"/>
        <v>0.41659313579755186</v>
      </c>
      <c r="Z27" s="4">
        <f t="shared" si="4"/>
        <v>0.35464044684493773</v>
      </c>
      <c r="AA27" s="4">
        <f t="shared" si="5"/>
        <v>0.73055793894850052</v>
      </c>
    </row>
    <row r="28" spans="3:27" s="6" customFormat="1" ht="15" x14ac:dyDescent="0.25">
      <c r="C28" s="6" t="s">
        <v>26</v>
      </c>
      <c r="D28" s="6">
        <v>1.79</v>
      </c>
      <c r="E28" s="6">
        <v>2.34</v>
      </c>
      <c r="F28" s="6">
        <v>2.2200000000000002</v>
      </c>
      <c r="G28" s="6">
        <v>1.53</v>
      </c>
      <c r="H28" s="6">
        <v>2.0299999999999998</v>
      </c>
      <c r="I28" s="6">
        <v>2.4900000000000002</v>
      </c>
      <c r="J28" s="6">
        <v>0.39</v>
      </c>
      <c r="K28" s="6">
        <v>0.5</v>
      </c>
      <c r="L28" s="6">
        <v>0.54</v>
      </c>
      <c r="Q28" s="7">
        <f t="shared" si="6"/>
        <v>-0.10991615801278355</v>
      </c>
      <c r="R28" s="7">
        <f t="shared" si="7"/>
        <v>0.49423315392083311</v>
      </c>
      <c r="S28" s="7">
        <f t="shared" si="8"/>
        <v>0.38431699590804952</v>
      </c>
      <c r="U28" s="7">
        <f t="shared" si="0"/>
        <v>1.2366666666666668</v>
      </c>
      <c r="V28" s="7">
        <f t="shared" si="1"/>
        <v>1.6233333333333331</v>
      </c>
      <c r="W28" s="7">
        <f t="shared" si="2"/>
        <v>1.7500000000000002</v>
      </c>
      <c r="Y28" s="7">
        <f t="shared" si="3"/>
        <v>0.18530995060751432</v>
      </c>
      <c r="Z28" s="7">
        <f t="shared" si="4"/>
        <v>0.1971752695723108</v>
      </c>
      <c r="AA28" s="7">
        <f t="shared" si="5"/>
        <v>2.4822424556933283E-2</v>
      </c>
    </row>
    <row r="29" spans="3:27" s="3" customFormat="1" ht="15" x14ac:dyDescent="0.25">
      <c r="C29" s="3" t="s">
        <v>27</v>
      </c>
      <c r="D29" s="3">
        <v>110.9</v>
      </c>
      <c r="E29" s="3">
        <v>297.5</v>
      </c>
      <c r="F29" s="3">
        <v>284.23</v>
      </c>
      <c r="G29" s="3">
        <v>96.27</v>
      </c>
      <c r="H29" s="3">
        <v>302.2</v>
      </c>
      <c r="I29" s="3">
        <v>266.33999999999997</v>
      </c>
      <c r="J29" s="3">
        <v>26.46</v>
      </c>
      <c r="K29" s="3">
        <v>49.64</v>
      </c>
      <c r="L29" s="3">
        <v>51.61</v>
      </c>
      <c r="Q29" s="4">
        <f t="shared" si="6"/>
        <v>6.3972620870829888E-2</v>
      </c>
      <c r="R29" s="4">
        <f t="shared" si="7"/>
        <v>1.2632493197364587</v>
      </c>
      <c r="S29" s="4">
        <f t="shared" si="8"/>
        <v>1.3272219406072887</v>
      </c>
      <c r="U29" s="4">
        <f t="shared" si="0"/>
        <v>77.876666666666679</v>
      </c>
      <c r="V29" s="4">
        <f t="shared" si="1"/>
        <v>216.44666666666669</v>
      </c>
      <c r="W29" s="4">
        <f t="shared" si="2"/>
        <v>200.72666666666666</v>
      </c>
      <c r="Y29" s="4">
        <f t="shared" si="3"/>
        <v>0.11920189378303174</v>
      </c>
      <c r="Z29" s="4">
        <f t="shared" si="4"/>
        <v>0.26509941765378747</v>
      </c>
      <c r="AA29" s="4">
        <f t="shared" si="5"/>
        <v>0.38059846845232148</v>
      </c>
    </row>
    <row r="30" spans="3:27" s="6" customFormat="1" ht="15" x14ac:dyDescent="0.25">
      <c r="C30" s="6" t="s">
        <v>28</v>
      </c>
      <c r="D30" s="6">
        <v>1.29</v>
      </c>
      <c r="E30" s="6">
        <v>2.2200000000000002</v>
      </c>
      <c r="F30" s="6">
        <v>2.11</v>
      </c>
      <c r="G30" s="6">
        <v>1.44</v>
      </c>
      <c r="H30" s="6">
        <v>1.56</v>
      </c>
      <c r="I30" s="6">
        <v>2.36</v>
      </c>
      <c r="J30" s="6">
        <v>0.38</v>
      </c>
      <c r="K30" s="6">
        <v>0.49</v>
      </c>
      <c r="L30" s="6">
        <v>0.51</v>
      </c>
      <c r="Q30" s="7">
        <f t="shared" si="6"/>
        <v>-0.19387988357098643</v>
      </c>
      <c r="R30" s="7">
        <f t="shared" si="7"/>
        <v>0.61569593657712318</v>
      </c>
      <c r="S30" s="7">
        <f t="shared" si="8"/>
        <v>0.421816053006137</v>
      </c>
      <c r="U30" s="7">
        <f t="shared" si="0"/>
        <v>1.0366666666666666</v>
      </c>
      <c r="V30" s="7">
        <f t="shared" si="1"/>
        <v>1.4233333333333336</v>
      </c>
      <c r="W30" s="7">
        <f t="shared" si="2"/>
        <v>1.66</v>
      </c>
      <c r="Y30" s="7">
        <f t="shared" si="3"/>
        <v>0.35541158940638173</v>
      </c>
      <c r="Z30" s="7">
        <f t="shared" si="4"/>
        <v>0.16558853367105061</v>
      </c>
      <c r="AA30" s="7">
        <f t="shared" si="5"/>
        <v>0.33724050646420151</v>
      </c>
    </row>
    <row r="31" spans="3:27" s="3" customFormat="1" ht="15" x14ac:dyDescent="0.25">
      <c r="C31" s="3" t="s">
        <v>29</v>
      </c>
      <c r="D31" s="3">
        <v>7.97</v>
      </c>
      <c r="E31" s="3">
        <v>15.15</v>
      </c>
      <c r="F31" s="3">
        <v>15.73</v>
      </c>
      <c r="G31" s="3">
        <v>9.8699999999999992</v>
      </c>
      <c r="H31" s="3">
        <v>11.52</v>
      </c>
      <c r="I31" s="3">
        <v>15.09</v>
      </c>
      <c r="J31" s="3">
        <v>1.27</v>
      </c>
      <c r="K31" s="3">
        <v>1.82</v>
      </c>
      <c r="L31" s="3">
        <v>3.03</v>
      </c>
      <c r="Q31" s="4">
        <f t="shared" si="6"/>
        <v>-0.39301076980466626</v>
      </c>
      <c r="R31" s="4">
        <f t="shared" si="7"/>
        <v>0.94927571806542854</v>
      </c>
      <c r="S31" s="4">
        <f t="shared" si="8"/>
        <v>0.55626494826076234</v>
      </c>
      <c r="U31" s="4">
        <f t="shared" si="0"/>
        <v>6.37</v>
      </c>
      <c r="V31" s="4">
        <f t="shared" si="1"/>
        <v>9.4966666666666679</v>
      </c>
      <c r="W31" s="4">
        <f t="shared" si="2"/>
        <v>11.283333333333333</v>
      </c>
      <c r="Y31" s="4">
        <f>STDEV(LOG((E31/F31),2),LOG((H31/I31),2),LOG((K31/L31),2))</f>
        <v>0.34060317653602212</v>
      </c>
      <c r="Z31" s="4">
        <f t="shared" si="4"/>
        <v>0.32217299879333583</v>
      </c>
      <c r="AA31" s="4">
        <f t="shared" si="5"/>
        <v>0.35329208774764637</v>
      </c>
    </row>
    <row r="32" spans="3:27" s="3" customFormat="1" ht="15" x14ac:dyDescent="0.25">
      <c r="C32" s="3" t="s">
        <v>30</v>
      </c>
      <c r="D32" s="3">
        <v>54.46</v>
      </c>
      <c r="E32" s="3">
        <v>15.66</v>
      </c>
      <c r="F32" s="3">
        <v>60.56</v>
      </c>
      <c r="G32" s="3">
        <v>49.25</v>
      </c>
      <c r="H32" s="3">
        <v>19.25</v>
      </c>
      <c r="I32" s="3">
        <v>60.47</v>
      </c>
      <c r="J32" s="3">
        <v>11.65</v>
      </c>
      <c r="K32" s="3">
        <v>2.25</v>
      </c>
      <c r="L32" s="3">
        <v>6.55</v>
      </c>
      <c r="Q32" s="4">
        <f t="shared" si="6"/>
        <v>-1.7147373436947975</v>
      </c>
      <c r="R32" s="4">
        <f t="shared" si="7"/>
        <v>-0.12716635525148112</v>
      </c>
      <c r="S32" s="4">
        <f t="shared" si="8"/>
        <v>-1.8419036989462787</v>
      </c>
      <c r="U32" s="4">
        <f t="shared" si="0"/>
        <v>38.45333333333334</v>
      </c>
      <c r="V32" s="4">
        <f t="shared" si="1"/>
        <v>12.386666666666665</v>
      </c>
      <c r="W32" s="4">
        <f t="shared" si="2"/>
        <v>42.526666666666664</v>
      </c>
      <c r="Y32" s="4">
        <f t="shared" si="3"/>
        <v>0.2120806493922919</v>
      </c>
      <c r="Z32" s="4">
        <f t="shared" si="4"/>
        <v>0.61350909274504029</v>
      </c>
      <c r="AA32" s="4">
        <f t="shared" si="5"/>
        <v>0.50994602271294742</v>
      </c>
    </row>
    <row r="33" spans="1:27" s="3" customFormat="1" ht="15" x14ac:dyDescent="0.25">
      <c r="C33" s="3" t="s">
        <v>31</v>
      </c>
      <c r="D33" s="3">
        <v>1.29</v>
      </c>
      <c r="E33" s="3">
        <v>2.0699999999999998</v>
      </c>
      <c r="F33" s="3">
        <v>1.84</v>
      </c>
      <c r="G33" s="3">
        <v>1.87</v>
      </c>
      <c r="H33" s="3">
        <v>4.07</v>
      </c>
      <c r="I33" s="3">
        <v>4.24</v>
      </c>
      <c r="J33" s="3">
        <v>0.36</v>
      </c>
      <c r="K33" s="3">
        <v>0.5</v>
      </c>
      <c r="L33" s="3">
        <v>0.49</v>
      </c>
      <c r="Q33" s="4">
        <f t="shared" si="6"/>
        <v>4.667862560162548E-2</v>
      </c>
      <c r="R33" s="4">
        <f t="shared" si="7"/>
        <v>0.71271517932740569</v>
      </c>
      <c r="S33" s="4">
        <f t="shared" si="8"/>
        <v>0.75939380492903119</v>
      </c>
      <c r="U33" s="4">
        <f t="shared" si="0"/>
        <v>1.1733333333333333</v>
      </c>
      <c r="V33" s="4">
        <f t="shared" si="1"/>
        <v>2.2133333333333334</v>
      </c>
      <c r="W33" s="4">
        <f t="shared" si="2"/>
        <v>2.19</v>
      </c>
      <c r="Y33" s="4">
        <f t="shared" si="3"/>
        <v>0.1154827261314131</v>
      </c>
      <c r="Z33" s="4">
        <f t="shared" si="4"/>
        <v>0.4069729851681495</v>
      </c>
      <c r="AA33" s="4">
        <f t="shared" si="5"/>
        <v>0.33084358559046917</v>
      </c>
    </row>
    <row r="34" spans="1:27" s="3" customFormat="1" ht="15" x14ac:dyDescent="0.25">
      <c r="C34" s="3" t="s">
        <v>32</v>
      </c>
      <c r="D34" s="3">
        <v>169.06</v>
      </c>
      <c r="E34" s="3">
        <v>36.479999999999997</v>
      </c>
      <c r="F34" s="3">
        <v>193.4</v>
      </c>
      <c r="G34" s="3">
        <v>147.53</v>
      </c>
      <c r="H34" s="3">
        <v>32.65</v>
      </c>
      <c r="I34" s="3">
        <v>181.06</v>
      </c>
      <c r="J34" s="3">
        <v>42.99</v>
      </c>
      <c r="K34" s="3">
        <v>3.77</v>
      </c>
      <c r="L34" s="3">
        <v>28.16</v>
      </c>
      <c r="Q34" s="4">
        <f t="shared" si="6"/>
        <v>-2.592911342731075</v>
      </c>
      <c r="R34" s="4">
        <f t="shared" si="7"/>
        <v>-4.0280610396218441E-2</v>
      </c>
      <c r="S34" s="4">
        <f t="shared" si="8"/>
        <v>-2.6331919531272932</v>
      </c>
      <c r="U34" s="4">
        <f t="shared" si="0"/>
        <v>119.86000000000001</v>
      </c>
      <c r="V34" s="4">
        <f t="shared" si="1"/>
        <v>24.299999999999997</v>
      </c>
      <c r="W34" s="4">
        <f t="shared" si="2"/>
        <v>134.20666666666668</v>
      </c>
      <c r="Y34" s="4">
        <f t="shared" si="3"/>
        <v>0.26878820437989293</v>
      </c>
      <c r="Z34" s="4">
        <f t="shared" si="4"/>
        <v>0.49629467974145347</v>
      </c>
      <c r="AA34" s="4">
        <f t="shared" si="5"/>
        <v>0.76073888176766469</v>
      </c>
    </row>
    <row r="35" spans="1:27" s="3" customFormat="1" ht="15" x14ac:dyDescent="0.25">
      <c r="C35" s="3" t="s">
        <v>33</v>
      </c>
      <c r="D35" s="3">
        <v>89.57</v>
      </c>
      <c r="E35" s="3">
        <v>22.93</v>
      </c>
      <c r="F35" s="3">
        <v>98.3</v>
      </c>
      <c r="G35" s="3">
        <v>76</v>
      </c>
      <c r="H35" s="3">
        <v>20.22</v>
      </c>
      <c r="I35" s="3">
        <v>90.42</v>
      </c>
      <c r="J35" s="3">
        <v>16.350000000000001</v>
      </c>
      <c r="K35" s="3">
        <v>2.11</v>
      </c>
      <c r="L35" s="3">
        <v>11.03</v>
      </c>
      <c r="Q35" s="4">
        <f>AVERAGE(LOG((E35/F35),2),LOG((H35/I35),2),LOG((K35/L35),2))</f>
        <v>-2.215643956315771</v>
      </c>
      <c r="R35" s="4">
        <f t="shared" si="7"/>
        <v>-6.1013178436944294E-2</v>
      </c>
      <c r="S35" s="4">
        <f t="shared" si="8"/>
        <v>-2.2766571347527154</v>
      </c>
      <c r="U35" s="4">
        <f t="shared" si="0"/>
        <v>60.639999999999993</v>
      </c>
      <c r="V35" s="4">
        <f t="shared" si="1"/>
        <v>15.086666666666666</v>
      </c>
      <c r="W35" s="4">
        <f t="shared" si="2"/>
        <v>66.583333333333329</v>
      </c>
      <c r="Y35" s="4">
        <f t="shared" si="3"/>
        <v>0.1507426308507967</v>
      </c>
      <c r="Z35" s="4">
        <f t="shared" si="4"/>
        <v>0.44278635848028797</v>
      </c>
      <c r="AA35" s="4">
        <f t="shared" si="5"/>
        <v>0.5872326356086518</v>
      </c>
    </row>
    <row r="36" spans="1:27" s="3" customFormat="1" ht="15" x14ac:dyDescent="0.25">
      <c r="C36" s="3" t="s">
        <v>34</v>
      </c>
      <c r="D36" s="3">
        <v>77.41</v>
      </c>
      <c r="E36" s="3">
        <v>21.62</v>
      </c>
      <c r="F36" s="3">
        <v>82.11</v>
      </c>
      <c r="G36" s="3">
        <v>67.010000000000005</v>
      </c>
      <c r="H36" s="3">
        <v>19.37</v>
      </c>
      <c r="I36" s="3">
        <v>77.06</v>
      </c>
      <c r="J36" s="3">
        <v>14.8</v>
      </c>
      <c r="K36" s="3">
        <v>1.67</v>
      </c>
      <c r="L36" s="3">
        <v>8.25</v>
      </c>
      <c r="Q36" s="4">
        <f>AVERAGE(LOG((E36/F36),2),LOG((H36/I36),2),LOG((K36/L36),2))</f>
        <v>-2.0739652203556282</v>
      </c>
      <c r="R36" s="4">
        <f t="shared" ref="R36" si="9">AVERAGE(LOG((F36/D36),2),LOG((I36/G36),2),LOG((L36/J36),2))</f>
        <v>-0.18549579537343938</v>
      </c>
      <c r="S36" s="4">
        <f t="shared" ref="S36" si="10">AVERAGE(LOG((E36/D36),2),LOG((H36/G36),2),LOG((K36/J36),2))</f>
        <v>-2.2594610157290673</v>
      </c>
      <c r="U36" s="4">
        <f t="shared" si="0"/>
        <v>53.073333333333345</v>
      </c>
      <c r="V36" s="4">
        <f t="shared" si="1"/>
        <v>14.22</v>
      </c>
      <c r="W36" s="4">
        <f t="shared" si="2"/>
        <v>55.806666666666672</v>
      </c>
      <c r="Y36" s="4">
        <f t="shared" si="3"/>
        <v>0.20247658248131123</v>
      </c>
      <c r="Z36" s="4">
        <f t="shared" si="4"/>
        <v>0.5725034573406721</v>
      </c>
      <c r="AA36" s="4">
        <f t="shared" si="5"/>
        <v>0.76961744655891173</v>
      </c>
    </row>
    <row r="37" spans="1:27" x14ac:dyDescent="0.3">
      <c r="A37" s="8" t="s">
        <v>70</v>
      </c>
    </row>
    <row r="38" spans="1:27" x14ac:dyDescent="0.3">
      <c r="A38" s="6" t="s">
        <v>78</v>
      </c>
    </row>
    <row r="39" spans="1:27" s="10" customFormat="1" ht="15" x14ac:dyDescent="0.25">
      <c r="Q39" s="11"/>
    </row>
    <row r="42" spans="1:27" ht="15" x14ac:dyDescent="0.25">
      <c r="D42" t="s">
        <v>43</v>
      </c>
    </row>
    <row r="43" spans="1:27" ht="15" x14ac:dyDescent="0.25">
      <c r="D43" t="s">
        <v>64</v>
      </c>
    </row>
    <row r="44" spans="1:27" ht="15" x14ac:dyDescent="0.25">
      <c r="D44" t="s">
        <v>44</v>
      </c>
      <c r="E44" s="2" t="s">
        <v>69</v>
      </c>
      <c r="J44" t="s">
        <v>45</v>
      </c>
      <c r="K44" s="2" t="s">
        <v>69</v>
      </c>
      <c r="N44" t="s">
        <v>46</v>
      </c>
      <c r="O44" s="2" t="s">
        <v>69</v>
      </c>
    </row>
    <row r="45" spans="1:27" ht="15" x14ac:dyDescent="0.25">
      <c r="C45" s="8" t="s">
        <v>17</v>
      </c>
      <c r="D45" s="2">
        <v>-3.274110863296217</v>
      </c>
      <c r="E45" s="2">
        <v>0.31112255390962801</v>
      </c>
      <c r="F45" s="2"/>
      <c r="I45" s="4" t="s">
        <v>14</v>
      </c>
      <c r="J45" s="2">
        <v>-1.9026828611865267</v>
      </c>
      <c r="K45" s="2">
        <v>0.19366092973604254</v>
      </c>
      <c r="M45" s="9" t="s">
        <v>17</v>
      </c>
      <c r="N45" s="2">
        <v>-2.6592499080445378</v>
      </c>
      <c r="O45" s="2">
        <v>0.1684244663527274</v>
      </c>
      <c r="P45" s="2"/>
      <c r="T45" s="2"/>
      <c r="X45" s="2"/>
    </row>
    <row r="46" spans="1:27" x14ac:dyDescent="0.3">
      <c r="C46" s="3" t="s">
        <v>18</v>
      </c>
      <c r="D46" s="2">
        <v>-2.9286673030026189</v>
      </c>
      <c r="E46" s="2">
        <v>0.4921382544074217</v>
      </c>
      <c r="I46" s="4" t="s">
        <v>6</v>
      </c>
      <c r="J46" s="2">
        <v>-0.98563695839113519</v>
      </c>
      <c r="K46" s="2">
        <v>2.1389010013113805</v>
      </c>
      <c r="M46" s="4" t="s">
        <v>32</v>
      </c>
      <c r="N46" s="2">
        <v>-2.6331919531272932</v>
      </c>
      <c r="O46" s="2">
        <v>0.76073888176766469</v>
      </c>
      <c r="T46" s="2"/>
      <c r="X46" s="2"/>
    </row>
    <row r="47" spans="1:27" x14ac:dyDescent="0.3">
      <c r="C47" s="3" t="s">
        <v>32</v>
      </c>
      <c r="D47" s="2">
        <v>-2.592911342731075</v>
      </c>
      <c r="E47" s="2">
        <v>0.26878820437989293</v>
      </c>
      <c r="I47" s="4" t="s">
        <v>10</v>
      </c>
      <c r="J47" s="2">
        <v>-0.37242361217181669</v>
      </c>
      <c r="K47" s="2">
        <v>0.36453695445444251</v>
      </c>
      <c r="M47" s="4" t="s">
        <v>10</v>
      </c>
      <c r="N47" s="2">
        <v>-2.5295112955139727</v>
      </c>
      <c r="O47" s="2">
        <v>0.69933812085726554</v>
      </c>
      <c r="T47" s="2"/>
      <c r="X47" s="2"/>
    </row>
    <row r="48" spans="1:27" x14ac:dyDescent="0.3">
      <c r="C48" s="3" t="s">
        <v>33</v>
      </c>
      <c r="D48" s="2">
        <v>-2.215643956315771</v>
      </c>
      <c r="E48" s="2">
        <v>0.1507426308507967</v>
      </c>
      <c r="I48" s="9" t="s">
        <v>16</v>
      </c>
      <c r="J48" s="2">
        <v>-0.35713730433186069</v>
      </c>
      <c r="K48" s="2">
        <v>0.14396811189396108</v>
      </c>
      <c r="M48" s="4" t="s">
        <v>33</v>
      </c>
      <c r="N48" s="2">
        <v>-2.2766571347527154</v>
      </c>
      <c r="O48" s="2">
        <v>0.5872326356086518</v>
      </c>
      <c r="T48" s="2"/>
      <c r="X48" s="2"/>
    </row>
    <row r="49" spans="3:24" x14ac:dyDescent="0.3">
      <c r="C49" s="3" t="s">
        <v>10</v>
      </c>
      <c r="D49" s="2">
        <v>-2.1570876833421564</v>
      </c>
      <c r="E49" s="2">
        <v>0.49551134333709795</v>
      </c>
      <c r="I49" s="9" t="s">
        <v>9</v>
      </c>
      <c r="J49" s="2">
        <v>-0.27851492816378848</v>
      </c>
      <c r="K49" s="2">
        <v>0.23680125141621616</v>
      </c>
      <c r="M49" s="4" t="s">
        <v>34</v>
      </c>
      <c r="N49" s="2">
        <v>-2.2594610157290673</v>
      </c>
      <c r="O49" s="2">
        <v>0.76961744655891173</v>
      </c>
      <c r="T49" s="2"/>
      <c r="X49" s="2"/>
    </row>
    <row r="50" spans="3:24" x14ac:dyDescent="0.3">
      <c r="C50" s="3" t="s">
        <v>34</v>
      </c>
      <c r="D50" s="2">
        <v>-2.0739652203556282</v>
      </c>
      <c r="E50" s="2">
        <v>0.20247658248131123</v>
      </c>
      <c r="I50" s="4" t="s">
        <v>34</v>
      </c>
      <c r="J50" s="2">
        <v>-0.18549579537343938</v>
      </c>
      <c r="K50" s="2">
        <v>0.5725034573406721</v>
      </c>
      <c r="M50" s="4" t="s">
        <v>20</v>
      </c>
      <c r="N50" s="2">
        <v>-2.006278955426342</v>
      </c>
      <c r="O50" s="2">
        <v>0.46595362902380166</v>
      </c>
      <c r="T50" s="2"/>
      <c r="X50" s="2"/>
    </row>
    <row r="51" spans="3:24" x14ac:dyDescent="0.3">
      <c r="C51" s="3" t="s">
        <v>23</v>
      </c>
      <c r="D51" s="2">
        <v>-2.0202336648340427</v>
      </c>
      <c r="E51" s="2">
        <v>0.41571510444516963</v>
      </c>
      <c r="I51" s="4" t="s">
        <v>30</v>
      </c>
      <c r="J51" s="2">
        <v>-0.12716635525148112</v>
      </c>
      <c r="K51" s="2">
        <v>0.61350909274504029</v>
      </c>
      <c r="M51" s="4" t="s">
        <v>30</v>
      </c>
      <c r="N51" s="2">
        <v>-1.8419036989462787</v>
      </c>
      <c r="O51" s="2">
        <v>0.50994602271294742</v>
      </c>
      <c r="T51" s="2"/>
      <c r="X51" s="2"/>
    </row>
    <row r="52" spans="3:24" x14ac:dyDescent="0.3">
      <c r="C52" s="3" t="s">
        <v>20</v>
      </c>
      <c r="D52" s="2">
        <v>-1.999931854258074</v>
      </c>
      <c r="E52" s="2">
        <v>0.2609807428533496</v>
      </c>
      <c r="I52" s="4" t="s">
        <v>33</v>
      </c>
      <c r="J52" s="2">
        <v>-6.1013178436944294E-2</v>
      </c>
      <c r="K52" s="2">
        <v>0.44278635848028797</v>
      </c>
      <c r="M52" s="4" t="s">
        <v>11</v>
      </c>
      <c r="N52" s="2">
        <v>-1.2589520302771187</v>
      </c>
      <c r="O52" s="2">
        <v>0.79066868624756759</v>
      </c>
      <c r="T52" s="2"/>
      <c r="X52" s="2"/>
    </row>
    <row r="53" spans="3:24" x14ac:dyDescent="0.3">
      <c r="C53" s="3" t="s">
        <v>30</v>
      </c>
      <c r="D53" s="2">
        <v>-1.7147373436947975</v>
      </c>
      <c r="E53" s="2">
        <v>0.2120806493922919</v>
      </c>
      <c r="I53" s="4" t="s">
        <v>32</v>
      </c>
      <c r="J53" s="2">
        <v>-4.0280610396218441E-2</v>
      </c>
      <c r="K53" s="2">
        <v>0.49629467974145347</v>
      </c>
      <c r="M53" s="4" t="s">
        <v>4</v>
      </c>
      <c r="N53" s="2">
        <v>-1.1577202653650527</v>
      </c>
      <c r="O53" s="2">
        <v>0.59477247236960373</v>
      </c>
      <c r="T53" s="2"/>
      <c r="X53" s="2"/>
    </row>
    <row r="54" spans="3:24" x14ac:dyDescent="0.3">
      <c r="C54" s="3" t="s">
        <v>11</v>
      </c>
      <c r="D54" s="2">
        <v>-1.5380868364866709</v>
      </c>
      <c r="E54" s="2">
        <v>0.55572108499857287</v>
      </c>
      <c r="I54" s="4" t="s">
        <v>20</v>
      </c>
      <c r="J54" s="2">
        <v>-6.3471011682680045E-3</v>
      </c>
      <c r="K54" s="2">
        <v>0.20513136648812702</v>
      </c>
      <c r="M54" s="4" t="s">
        <v>6</v>
      </c>
      <c r="N54" s="2">
        <v>-1.1371284097096901</v>
      </c>
      <c r="O54" s="2">
        <v>2.0267771706329429</v>
      </c>
      <c r="T54" s="2"/>
      <c r="X54" s="2"/>
    </row>
    <row r="55" spans="3:24" x14ac:dyDescent="0.3">
      <c r="C55" s="3" t="s">
        <v>4</v>
      </c>
      <c r="D55" s="2">
        <v>-1.4330656159684363</v>
      </c>
      <c r="E55" s="2">
        <v>0.35411515823125994</v>
      </c>
      <c r="I55" s="4" t="s">
        <v>4</v>
      </c>
      <c r="J55" s="2">
        <v>0.27534535060338383</v>
      </c>
      <c r="K55" s="2">
        <v>0.6832625871236534</v>
      </c>
      <c r="M55" s="4" t="s">
        <v>14</v>
      </c>
      <c r="N55" s="2">
        <v>-1.1341273483143182</v>
      </c>
      <c r="O55" s="2">
        <v>0.26653509060647324</v>
      </c>
      <c r="T55" s="2"/>
      <c r="X55" s="2"/>
    </row>
    <row r="56" spans="3:24" x14ac:dyDescent="0.3">
      <c r="C56" s="3" t="s">
        <v>7</v>
      </c>
      <c r="D56" s="2">
        <v>-1.4197952621683552</v>
      </c>
      <c r="E56" s="2">
        <v>0.12379450394408935</v>
      </c>
      <c r="I56" s="4" t="s">
        <v>11</v>
      </c>
      <c r="J56" s="2">
        <v>0.27913480620955194</v>
      </c>
      <c r="K56" s="2">
        <v>0.34427589175269857</v>
      </c>
      <c r="M56" s="9" t="s">
        <v>24</v>
      </c>
      <c r="N56" s="2">
        <v>-0.2168950296613498</v>
      </c>
      <c r="O56" s="2">
        <v>0.94070798168582315</v>
      </c>
      <c r="T56" s="2"/>
      <c r="X56" s="2"/>
    </row>
    <row r="57" spans="3:24" x14ac:dyDescent="0.3">
      <c r="C57" s="3" t="s">
        <v>5</v>
      </c>
      <c r="D57" s="2">
        <v>-1.2826595598875812</v>
      </c>
      <c r="E57" s="2">
        <v>0.12518619433323958</v>
      </c>
      <c r="I57" s="4" t="s">
        <v>21</v>
      </c>
      <c r="J57" s="2">
        <v>0.2831906543490984</v>
      </c>
      <c r="K57" s="2">
        <v>0.41863849811466008</v>
      </c>
      <c r="M57" s="4" t="s">
        <v>19</v>
      </c>
      <c r="N57" s="2">
        <v>-5.3350764507736903E-2</v>
      </c>
      <c r="O57" s="2">
        <v>0.28969998020530319</v>
      </c>
      <c r="T57" s="2"/>
      <c r="X57" s="2"/>
    </row>
    <row r="58" spans="3:24" x14ac:dyDescent="0.3">
      <c r="C58" s="3" t="s">
        <v>12</v>
      </c>
      <c r="D58" s="2">
        <v>-0.77370341138772447</v>
      </c>
      <c r="E58" s="2">
        <v>0.73918372894241879</v>
      </c>
      <c r="I58" s="9" t="s">
        <v>24</v>
      </c>
      <c r="J58" s="2">
        <v>0.35792694078077103</v>
      </c>
      <c r="K58" s="2">
        <v>1.054866243503545</v>
      </c>
      <c r="M58" s="4" t="s">
        <v>21</v>
      </c>
      <c r="N58" s="2">
        <v>9.2515802897926991E-2</v>
      </c>
      <c r="O58" s="2">
        <v>0.53373278470106811</v>
      </c>
      <c r="T58" s="2"/>
      <c r="X58" s="2"/>
    </row>
    <row r="59" spans="3:24" x14ac:dyDescent="0.3">
      <c r="C59" s="3" t="s">
        <v>19</v>
      </c>
      <c r="D59" s="2">
        <v>-0.60483431671837373</v>
      </c>
      <c r="E59" s="2">
        <v>6.3139374225754497E-2</v>
      </c>
      <c r="I59" s="9" t="s">
        <v>8</v>
      </c>
      <c r="J59" s="2">
        <v>0.49507625852625664</v>
      </c>
      <c r="K59" s="2">
        <v>0.39157084604867592</v>
      </c>
      <c r="M59" s="9" t="s">
        <v>8</v>
      </c>
      <c r="N59" s="2">
        <v>0.16821770580374237</v>
      </c>
      <c r="O59" s="2">
        <v>0.19611867893231624</v>
      </c>
      <c r="T59" s="2"/>
      <c r="X59" s="2"/>
    </row>
    <row r="60" spans="3:24" x14ac:dyDescent="0.3">
      <c r="C60" s="8" t="s">
        <v>24</v>
      </c>
      <c r="D60" s="2">
        <v>-0.5748219704421208</v>
      </c>
      <c r="E60" s="2">
        <v>0.43384217564909011</v>
      </c>
      <c r="I60" s="4" t="s">
        <v>19</v>
      </c>
      <c r="J60" s="2">
        <v>0.55148355221063683</v>
      </c>
      <c r="K60" s="2">
        <v>0.33482375258610825</v>
      </c>
      <c r="M60" s="4" t="s">
        <v>18</v>
      </c>
      <c r="N60" s="2">
        <v>0.18248249300880862</v>
      </c>
      <c r="O60" s="2">
        <v>1.2007842519379566</v>
      </c>
      <c r="T60" s="2"/>
      <c r="X60" s="2"/>
    </row>
    <row r="61" spans="3:24" x14ac:dyDescent="0.3">
      <c r="C61" s="3" t="s">
        <v>29</v>
      </c>
      <c r="D61" s="2">
        <v>-0.39301076980466626</v>
      </c>
      <c r="E61" s="2">
        <v>0.34060317653602212</v>
      </c>
      <c r="I61" s="4" t="s">
        <v>25</v>
      </c>
      <c r="J61" s="2">
        <v>0.58232764295870787</v>
      </c>
      <c r="K61" s="2">
        <v>0.35464044684493773</v>
      </c>
      <c r="M61" s="4" t="s">
        <v>5</v>
      </c>
      <c r="N61" s="2">
        <v>0.22568498706107776</v>
      </c>
      <c r="O61" s="2">
        <v>0.52000618792545361</v>
      </c>
      <c r="T61" s="2"/>
      <c r="X61" s="2"/>
    </row>
    <row r="62" spans="3:24" x14ac:dyDescent="0.3">
      <c r="C62" s="8" t="s">
        <v>8</v>
      </c>
      <c r="D62" s="2">
        <v>-0.32685855272251418</v>
      </c>
      <c r="E62" s="2">
        <v>0.19721779593306585</v>
      </c>
      <c r="I62" s="9" t="s">
        <v>13</v>
      </c>
      <c r="J62" s="2">
        <v>0.60932021920140222</v>
      </c>
      <c r="K62" s="2">
        <v>0.17830129723354782</v>
      </c>
      <c r="M62" s="4" t="s">
        <v>29</v>
      </c>
      <c r="N62" s="2">
        <v>0.55626494826076234</v>
      </c>
      <c r="O62" s="2">
        <v>0.35329208774764637</v>
      </c>
      <c r="T62" s="2"/>
      <c r="X62" s="2"/>
    </row>
    <row r="63" spans="3:24" x14ac:dyDescent="0.3">
      <c r="C63" s="3" t="s">
        <v>21</v>
      </c>
      <c r="D63" s="2">
        <v>-0.19067485145117138</v>
      </c>
      <c r="E63" s="2">
        <v>0.28694167153616151</v>
      </c>
      <c r="I63" s="9" t="s">
        <v>17</v>
      </c>
      <c r="J63" s="2">
        <v>0.61486095525167894</v>
      </c>
      <c r="K63" s="2">
        <v>0.2335692952188084</v>
      </c>
      <c r="M63" s="4" t="s">
        <v>31</v>
      </c>
      <c r="N63" s="2">
        <v>0.75939380492903119</v>
      </c>
      <c r="O63" s="2">
        <v>0.33084358559046917</v>
      </c>
      <c r="T63" s="2"/>
      <c r="X63" s="2"/>
    </row>
    <row r="64" spans="3:24" x14ac:dyDescent="0.3">
      <c r="C64" s="3" t="s">
        <v>6</v>
      </c>
      <c r="D64" s="2">
        <v>-0.15149145131855501</v>
      </c>
      <c r="E64" s="2">
        <v>0.11958149840251889</v>
      </c>
      <c r="I64" s="4" t="s">
        <v>31</v>
      </c>
      <c r="J64" s="2">
        <v>0.71271517932740569</v>
      </c>
      <c r="K64" s="2">
        <v>0.4069729851681495</v>
      </c>
      <c r="M64" s="4" t="s">
        <v>25</v>
      </c>
      <c r="N64" s="2">
        <v>1.0642634862646456</v>
      </c>
      <c r="O64" s="2">
        <v>0.73055793894850052</v>
      </c>
      <c r="T64" s="2"/>
      <c r="X64" s="2"/>
    </row>
    <row r="65" spans="3:24" x14ac:dyDescent="0.3">
      <c r="C65" s="3" t="s">
        <v>31</v>
      </c>
      <c r="D65" s="2">
        <v>4.667862560162548E-2</v>
      </c>
      <c r="E65" s="2">
        <v>0.1154827261314131</v>
      </c>
      <c r="I65" s="9" t="s">
        <v>22</v>
      </c>
      <c r="J65" s="2">
        <v>0.76691400206085858</v>
      </c>
      <c r="K65" s="2">
        <v>0.60801905156573965</v>
      </c>
      <c r="M65" s="4" t="s">
        <v>12</v>
      </c>
      <c r="N65" s="2">
        <v>1.0685070808715149</v>
      </c>
      <c r="O65" s="2">
        <v>0.51390473432119843</v>
      </c>
      <c r="T65" s="2"/>
      <c r="X65" s="2"/>
    </row>
    <row r="66" spans="3:24" x14ac:dyDescent="0.3">
      <c r="C66" s="3" t="s">
        <v>27</v>
      </c>
      <c r="D66" s="2">
        <v>6.3972620870829888E-2</v>
      </c>
      <c r="E66" s="2">
        <v>0.11920189378303174</v>
      </c>
      <c r="I66" s="4" t="s">
        <v>29</v>
      </c>
      <c r="J66" s="2">
        <v>0.94927571806542854</v>
      </c>
      <c r="K66" s="2">
        <v>0.32217299879333583</v>
      </c>
      <c r="M66" s="9" t="s">
        <v>16</v>
      </c>
      <c r="N66" s="2">
        <v>1.1202186476440092</v>
      </c>
      <c r="O66" s="2">
        <v>0.14542847132846815</v>
      </c>
      <c r="T66" s="2"/>
      <c r="X66" s="2"/>
    </row>
    <row r="67" spans="3:24" x14ac:dyDescent="0.3">
      <c r="C67" s="3" t="s">
        <v>25</v>
      </c>
      <c r="D67" s="2">
        <v>0.48193584330593769</v>
      </c>
      <c r="E67" s="2">
        <v>0.41659313579755186</v>
      </c>
      <c r="I67" s="4" t="s">
        <v>27</v>
      </c>
      <c r="J67" s="2">
        <v>1.2632493197364587</v>
      </c>
      <c r="K67" s="2">
        <v>0.26509941765378747</v>
      </c>
      <c r="M67" s="9" t="s">
        <v>13</v>
      </c>
      <c r="N67" s="2">
        <v>1.2305891393802864</v>
      </c>
      <c r="O67" s="2">
        <v>0.85496053672800099</v>
      </c>
      <c r="T67" s="2"/>
      <c r="X67" s="2"/>
    </row>
    <row r="68" spans="3:24" x14ac:dyDescent="0.3">
      <c r="C68" s="8" t="s">
        <v>13</v>
      </c>
      <c r="D68" s="2">
        <v>0.62126892017888391</v>
      </c>
      <c r="E68" s="2">
        <v>1.0203136358553848</v>
      </c>
      <c r="I68" s="4" t="s">
        <v>5</v>
      </c>
      <c r="J68" s="2">
        <v>1.5083445469486587</v>
      </c>
      <c r="K68" s="2">
        <v>0.39833081570554302</v>
      </c>
      <c r="M68" s="4" t="s">
        <v>27</v>
      </c>
      <c r="N68" s="2">
        <v>1.3272219406072887</v>
      </c>
      <c r="O68" s="2">
        <v>0.38059846845232148</v>
      </c>
      <c r="T68" s="2"/>
      <c r="X68" s="2"/>
    </row>
    <row r="69" spans="3:24" x14ac:dyDescent="0.3">
      <c r="C69" s="8" t="s">
        <v>22</v>
      </c>
      <c r="D69" s="2">
        <v>0.63046382995203953</v>
      </c>
      <c r="E69" s="2">
        <v>0.5830925007962946</v>
      </c>
      <c r="I69" s="4" t="s">
        <v>12</v>
      </c>
      <c r="J69" s="2">
        <v>1.8422104922592393</v>
      </c>
      <c r="K69" s="2">
        <v>1.2493883117061133</v>
      </c>
      <c r="M69" s="9" t="s">
        <v>22</v>
      </c>
      <c r="N69" s="2">
        <v>1.3973778320128982</v>
      </c>
      <c r="O69" s="2">
        <v>0.22820784648903158</v>
      </c>
      <c r="T69" s="2"/>
      <c r="X69" s="2"/>
    </row>
    <row r="70" spans="3:24" x14ac:dyDescent="0.3">
      <c r="C70" s="3" t="s">
        <v>14</v>
      </c>
      <c r="D70" s="2">
        <v>0.76855551287220847</v>
      </c>
      <c r="E70" s="2">
        <v>0.38359483179313913</v>
      </c>
      <c r="I70" s="4" t="s">
        <v>7</v>
      </c>
      <c r="J70" s="2">
        <v>2.8217381715382772</v>
      </c>
      <c r="K70" s="2">
        <v>0.19573319952266158</v>
      </c>
      <c r="M70" s="4" t="s">
        <v>7</v>
      </c>
      <c r="N70" s="2">
        <v>1.4019429093699218</v>
      </c>
      <c r="O70" s="2">
        <v>9.6424332766270215E-2</v>
      </c>
      <c r="T70" s="2"/>
      <c r="X70" s="2"/>
    </row>
    <row r="71" spans="3:24" x14ac:dyDescent="0.3">
      <c r="C71" s="8" t="s">
        <v>16</v>
      </c>
      <c r="D71" s="2">
        <v>1.4773559519758699</v>
      </c>
      <c r="E71" s="2">
        <v>1.5060211004819473E-2</v>
      </c>
      <c r="I71" s="4" t="s">
        <v>18</v>
      </c>
      <c r="J71" s="2">
        <v>3.111149796011428</v>
      </c>
      <c r="K71" s="2">
        <v>0.70926657339188226</v>
      </c>
      <c r="M71" s="9" t="s">
        <v>9</v>
      </c>
      <c r="N71" s="2">
        <v>1.5202040504931134</v>
      </c>
      <c r="O71" s="2">
        <v>0.13612173533262184</v>
      </c>
      <c r="T71" s="2"/>
      <c r="X71" s="2"/>
    </row>
    <row r="72" spans="3:24" x14ac:dyDescent="0.3">
      <c r="C72" s="8" t="s">
        <v>9</v>
      </c>
      <c r="D72" s="2">
        <v>1.798718978656902</v>
      </c>
      <c r="E72" s="2">
        <v>0.2897544927985401</v>
      </c>
      <c r="F72" s="2"/>
      <c r="I72" s="4" t="s">
        <v>23</v>
      </c>
      <c r="J72" s="2">
        <v>4.7369415917174038</v>
      </c>
      <c r="K72" s="2">
        <v>0.44218185650362651</v>
      </c>
      <c r="L72" s="2">
        <f>2^J72</f>
        <v>26.666223010898232</v>
      </c>
      <c r="M72" s="4" t="s">
        <v>23</v>
      </c>
      <c r="N72" s="2">
        <v>2.7167079268833612</v>
      </c>
      <c r="O72" s="2">
        <v>6.0216459581642783E-2</v>
      </c>
      <c r="P72" s="2"/>
      <c r="T72" s="2"/>
      <c r="X72" s="2"/>
    </row>
  </sheetData>
  <sortState ref="M45:O72">
    <sortCondition ref="N45:N72"/>
  </sortState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58"/>
  <sheetViews>
    <sheetView topLeftCell="A22" zoomScale="85" zoomScaleNormal="85" workbookViewId="0">
      <selection activeCell="A37" sqref="A37:A38"/>
    </sheetView>
  </sheetViews>
  <sheetFormatPr baseColWidth="10" defaultRowHeight="14.4" x14ac:dyDescent="0.3"/>
  <sheetData>
    <row r="2" spans="3:27" ht="15" x14ac:dyDescent="0.25">
      <c r="Q2" t="s">
        <v>43</v>
      </c>
      <c r="U2" s="3" t="s">
        <v>48</v>
      </c>
      <c r="V2" s="3"/>
      <c r="W2" s="3"/>
      <c r="Y2" t="s">
        <v>62</v>
      </c>
    </row>
    <row r="3" spans="3:27" ht="15" x14ac:dyDescent="0.25">
      <c r="D3" t="s">
        <v>73</v>
      </c>
      <c r="G3" t="s">
        <v>74</v>
      </c>
      <c r="J3" t="s">
        <v>75</v>
      </c>
      <c r="Q3" t="s">
        <v>64</v>
      </c>
      <c r="U3" s="3"/>
      <c r="V3" s="3"/>
      <c r="W3" s="3"/>
      <c r="Y3" t="s">
        <v>63</v>
      </c>
    </row>
    <row r="4" spans="3:27" ht="15" x14ac:dyDescent="0.25">
      <c r="D4" t="s">
        <v>0</v>
      </c>
      <c r="E4" t="s">
        <v>1</v>
      </c>
      <c r="F4" t="s">
        <v>2</v>
      </c>
      <c r="G4" t="s">
        <v>0</v>
      </c>
      <c r="H4" t="s">
        <v>1</v>
      </c>
      <c r="I4" t="s">
        <v>2</v>
      </c>
      <c r="J4" t="s">
        <v>0</v>
      </c>
      <c r="K4" t="s">
        <v>1</v>
      </c>
      <c r="L4" t="s">
        <v>2</v>
      </c>
      <c r="Q4" t="s">
        <v>44</v>
      </c>
      <c r="R4" t="s">
        <v>45</v>
      </c>
      <c r="S4" t="s">
        <v>46</v>
      </c>
      <c r="U4" s="3" t="s">
        <v>0</v>
      </c>
      <c r="V4" s="3" t="s">
        <v>1</v>
      </c>
      <c r="W4" s="3" t="s">
        <v>2</v>
      </c>
      <c r="Y4" t="s">
        <v>44</v>
      </c>
      <c r="Z4" t="s">
        <v>45</v>
      </c>
      <c r="AA4" t="s">
        <v>46</v>
      </c>
    </row>
    <row r="5" spans="3:27" s="6" customFormat="1" ht="15" x14ac:dyDescent="0.25">
      <c r="C5" s="6" t="s">
        <v>3</v>
      </c>
      <c r="D5" s="6">
        <v>0.67</v>
      </c>
      <c r="E5" s="6">
        <v>0.69</v>
      </c>
      <c r="F5" s="6">
        <v>0.56000000000000005</v>
      </c>
      <c r="G5" s="6">
        <v>0.63</v>
      </c>
      <c r="H5" s="6">
        <v>0.61</v>
      </c>
      <c r="I5" s="6">
        <v>0.56999999999999995</v>
      </c>
      <c r="J5" s="6">
        <v>0.44</v>
      </c>
      <c r="K5" s="6">
        <v>0.37</v>
      </c>
      <c r="L5" s="6">
        <v>0.33</v>
      </c>
      <c r="Q5" s="7">
        <f>AVERAGE(LOG((E5/F5),2),LOG((H5/I5),2),LOG((K5/L5),2))</f>
        <v>0.18802536812973517</v>
      </c>
      <c r="R5" s="7">
        <f>AVERAGE(LOG((F5/D5),2),LOG((I5/G5),2),LOG((L5/J5),2))</f>
        <v>-0.27272055900472897</v>
      </c>
      <c r="S5" s="7">
        <f>AVERAGE(LOG((E5/D5),2),LOG((H5/G5),2),LOG((K5/J5),2))</f>
        <v>-8.469519087499372E-2</v>
      </c>
      <c r="U5" s="7">
        <f>AVERAGE(D5,G5,J5)</f>
        <v>0.57999999999999996</v>
      </c>
      <c r="V5" s="7">
        <f>AVERAGE(E5,H5,K5)</f>
        <v>0.55666666666666664</v>
      </c>
      <c r="W5" s="7">
        <f>AVERAGE(F5,I5,L5)</f>
        <v>0.48666666666666664</v>
      </c>
      <c r="Y5" s="7">
        <f>STDEV(LOG((E5/F5),2),LOG((H5/I5),2),LOG((K5/L5),2))</f>
        <v>0.10358842825914387</v>
      </c>
      <c r="Z5" s="7">
        <f>STDEV(LOG((F5/D5),2),LOG((I5/G5),2),LOG((L5/J5),2))</f>
        <v>0.13586479208844177</v>
      </c>
      <c r="AA5" s="7">
        <f>STDEV(LOG((E5/D5),2),LOG((H5/G5),2),LOG((K5/J5),2))</f>
        <v>0.14989373742494932</v>
      </c>
    </row>
    <row r="6" spans="3:27" s="6" customFormat="1" ht="15" x14ac:dyDescent="0.25">
      <c r="C6" s="6" t="s">
        <v>4</v>
      </c>
      <c r="D6" s="6">
        <v>0.73</v>
      </c>
      <c r="E6" s="6">
        <v>0.78</v>
      </c>
      <c r="F6" s="6">
        <v>0.63</v>
      </c>
      <c r="G6" s="6">
        <v>0.63</v>
      </c>
      <c r="H6" s="6">
        <v>0.59</v>
      </c>
      <c r="I6" s="6">
        <v>0.57999999999999996</v>
      </c>
      <c r="J6" s="6">
        <v>0.47</v>
      </c>
      <c r="K6" s="6">
        <v>0.38</v>
      </c>
      <c r="L6" s="6">
        <v>0.46</v>
      </c>
      <c r="Q6" s="7">
        <f>AVERAGE(LOG((E6/F6),2),LOG((H6/I6),2),LOG((K6/L6),2))</f>
        <v>1.9049968994391209E-2</v>
      </c>
      <c r="R6" s="7">
        <f>AVERAGE(LOG((F6/D6),2),LOG((I6/G6),2),LOG((L6/J6),2))</f>
        <v>-0.12095681979102318</v>
      </c>
      <c r="S6" s="7">
        <f>AVERAGE(LOG((E6/D6),2),LOG((H6/G6),2),LOG((K6/J6),2))</f>
        <v>-0.10190685079663199</v>
      </c>
      <c r="U6" s="7">
        <f t="shared" ref="U6:W36" si="0">AVERAGE(D6,G6,J6)</f>
        <v>0.61</v>
      </c>
      <c r="V6" s="7">
        <f t="shared" si="0"/>
        <v>0.58333333333333337</v>
      </c>
      <c r="W6" s="7">
        <f t="shared" si="0"/>
        <v>0.55666666666666664</v>
      </c>
      <c r="Y6" s="7">
        <f t="shared" ref="Y6:Y36" si="1">STDEV(LOG((E6/F6),2),LOG((H6/I6),2),LOG((K6/L6),2))</f>
        <v>0.29191883102770116</v>
      </c>
      <c r="Z6" s="7">
        <f t="shared" ref="Z6:Z36" si="2">STDEV(LOG((F6/D6),2),LOG((I6/G6),2),LOG((L6/J6),2))</f>
        <v>9.0770225926866288E-2</v>
      </c>
      <c r="AA6" s="7">
        <f t="shared" ref="AA6:AA36" si="3">STDEV(LOG((E6/D6),2),LOG((H6/G6),2),LOG((K6/J6),2))</f>
        <v>0.20121802191148708</v>
      </c>
    </row>
    <row r="7" spans="3:27" s="6" customFormat="1" ht="15" x14ac:dyDescent="0.25">
      <c r="C7" s="6" t="s">
        <v>5</v>
      </c>
      <c r="D7" s="6">
        <v>0.71</v>
      </c>
      <c r="E7" s="6">
        <v>0.81</v>
      </c>
      <c r="F7" s="6">
        <v>0.64</v>
      </c>
      <c r="G7" s="6">
        <v>0.64</v>
      </c>
      <c r="H7" s="6">
        <v>0.57999999999999996</v>
      </c>
      <c r="I7" s="6">
        <v>0.56000000000000005</v>
      </c>
      <c r="J7" s="6">
        <v>0.43</v>
      </c>
      <c r="K7" s="6">
        <v>0.38</v>
      </c>
      <c r="L7" s="6">
        <v>0.36</v>
      </c>
      <c r="Q7" s="7">
        <f t="shared" ref="Q7:Q34" si="4">AVERAGE(LOG((E7/F7),2),LOG((H7/I7),2),LOG((K7/L7),2))</f>
        <v>0.1561595293186219</v>
      </c>
      <c r="R7" s="7">
        <f t="shared" ref="R7:R36" si="5">AVERAGE(LOG((F7/D7),2),LOG((I7/G7),2),LOG((L7/J7),2))</f>
        <v>-0.19957731690228778</v>
      </c>
      <c r="S7" s="7">
        <f t="shared" ref="S7:S36" si="6">AVERAGE(LOG((E7/D7),2),LOG((H7/G7),2),LOG((K7/J7),2))</f>
        <v>-4.3417787583665941E-2</v>
      </c>
      <c r="U7" s="7">
        <f t="shared" si="0"/>
        <v>0.59333333333333338</v>
      </c>
      <c r="V7" s="7">
        <f t="shared" si="0"/>
        <v>0.59</v>
      </c>
      <c r="W7" s="7">
        <f t="shared" si="0"/>
        <v>0.52</v>
      </c>
      <c r="Y7" s="7">
        <f t="shared" si="1"/>
        <v>0.15966843742993372</v>
      </c>
      <c r="Z7" s="7">
        <f t="shared" si="2"/>
        <v>5.363337902333043E-2</v>
      </c>
      <c r="AA7" s="7">
        <f t="shared" si="3"/>
        <v>0.20304847056557543</v>
      </c>
    </row>
    <row r="8" spans="3:27" s="6" customFormat="1" ht="15" x14ac:dyDescent="0.25">
      <c r="C8" s="6" t="s">
        <v>6</v>
      </c>
      <c r="D8" s="6">
        <v>0.7</v>
      </c>
      <c r="E8" s="6">
        <v>0.78</v>
      </c>
      <c r="F8" s="6">
        <v>0.64</v>
      </c>
      <c r="G8" s="6">
        <v>0.67</v>
      </c>
      <c r="H8" s="6">
        <v>0.65</v>
      </c>
      <c r="I8" s="6">
        <v>0.6</v>
      </c>
      <c r="J8" s="6">
        <v>0.46</v>
      </c>
      <c r="K8" s="6">
        <v>0.37</v>
      </c>
      <c r="L8" s="6">
        <v>0.41</v>
      </c>
      <c r="Q8" s="7">
        <f t="shared" si="4"/>
        <v>8.4260265764350195E-2</v>
      </c>
      <c r="R8" s="7">
        <f t="shared" si="5"/>
        <v>-0.15149718774438323</v>
      </c>
      <c r="S8" s="7">
        <f t="shared" si="6"/>
        <v>-6.7236921980033074E-2</v>
      </c>
      <c r="U8" s="7">
        <f t="shared" si="0"/>
        <v>0.61</v>
      </c>
      <c r="V8" s="7">
        <f t="shared" si="0"/>
        <v>0.60000000000000009</v>
      </c>
      <c r="W8" s="7">
        <f t="shared" si="0"/>
        <v>0.54999999999999993</v>
      </c>
      <c r="Y8" s="7">
        <f t="shared" si="1"/>
        <v>0.21842990178194804</v>
      </c>
      <c r="Z8" s="7">
        <f t="shared" si="2"/>
        <v>1.9537161587015912E-2</v>
      </c>
      <c r="AA8" s="7">
        <f t="shared" si="3"/>
        <v>0.23599423679431619</v>
      </c>
    </row>
    <row r="9" spans="3:27" s="6" customFormat="1" ht="15" x14ac:dyDescent="0.25">
      <c r="C9" s="6" t="s">
        <v>7</v>
      </c>
      <c r="D9" s="6">
        <v>0.69</v>
      </c>
      <c r="E9" s="6">
        <v>0.82</v>
      </c>
      <c r="F9" s="6">
        <v>1.1499999999999999</v>
      </c>
      <c r="G9" s="6">
        <v>0.63</v>
      </c>
      <c r="H9" s="6">
        <v>0.71</v>
      </c>
      <c r="I9" s="6">
        <v>0.95</v>
      </c>
      <c r="J9" s="6">
        <v>0.46</v>
      </c>
      <c r="K9" s="6">
        <v>0.44</v>
      </c>
      <c r="L9" s="6">
        <v>0.75</v>
      </c>
      <c r="Q9" s="7">
        <f t="shared" si="4"/>
        <v>-0.55914453567038036</v>
      </c>
      <c r="R9" s="7">
        <f t="shared" si="5"/>
        <v>0.67826600447870178</v>
      </c>
      <c r="S9" s="7">
        <f t="shared" si="6"/>
        <v>0.11912146880832149</v>
      </c>
      <c r="U9" s="7">
        <f t="shared" si="0"/>
        <v>0.59333333333333327</v>
      </c>
      <c r="V9" s="7">
        <f t="shared" si="0"/>
        <v>0.65666666666666662</v>
      </c>
      <c r="W9" s="7">
        <f t="shared" si="0"/>
        <v>0.94999999999999984</v>
      </c>
      <c r="Y9" s="7">
        <f t="shared" si="1"/>
        <v>0.18520706043452601</v>
      </c>
      <c r="Z9" s="7">
        <f t="shared" si="2"/>
        <v>7.5884689544676642E-2</v>
      </c>
      <c r="AA9" s="7">
        <f t="shared" si="3"/>
        <v>0.16325222887501115</v>
      </c>
    </row>
    <row r="10" spans="3:27" s="8" customFormat="1" ht="15" x14ac:dyDescent="0.25">
      <c r="C10" s="8" t="s">
        <v>8</v>
      </c>
      <c r="D10" s="8">
        <v>24.18</v>
      </c>
      <c r="E10" s="8">
        <v>59.07</v>
      </c>
      <c r="F10" s="8">
        <v>37.15</v>
      </c>
      <c r="G10" s="8">
        <v>14.22</v>
      </c>
      <c r="H10" s="8">
        <v>27.52</v>
      </c>
      <c r="I10" s="8">
        <v>22.94</v>
      </c>
      <c r="J10" s="8">
        <v>11.2</v>
      </c>
      <c r="K10" s="8">
        <v>37.15</v>
      </c>
      <c r="L10" s="8">
        <v>20.99</v>
      </c>
      <c r="Q10" s="9">
        <f t="shared" si="4"/>
        <v>0.58511284133894292</v>
      </c>
      <c r="R10" s="9">
        <f t="shared" si="5"/>
        <v>0.73856510897347738</v>
      </c>
      <c r="S10" s="9">
        <f t="shared" si="6"/>
        <v>1.3236779503124203</v>
      </c>
      <c r="U10" s="9">
        <f t="shared" si="0"/>
        <v>16.533333333333331</v>
      </c>
      <c r="V10" s="9">
        <f t="shared" si="0"/>
        <v>41.24666666666667</v>
      </c>
      <c r="W10" s="9">
        <f t="shared" si="0"/>
        <v>27.026666666666667</v>
      </c>
      <c r="Y10" s="9">
        <f t="shared" si="1"/>
        <v>0.28979067564163452</v>
      </c>
      <c r="Z10" s="9">
        <f t="shared" si="2"/>
        <v>0.1493849185975131</v>
      </c>
      <c r="AA10" s="9">
        <f t="shared" si="3"/>
        <v>0.38983690181986419</v>
      </c>
    </row>
    <row r="11" spans="3:27" s="8" customFormat="1" ht="15" x14ac:dyDescent="0.25">
      <c r="C11" s="8" t="s">
        <v>9</v>
      </c>
      <c r="D11" s="8">
        <v>14.82</v>
      </c>
      <c r="E11" s="8">
        <v>79.05</v>
      </c>
      <c r="F11" s="8">
        <v>17.38</v>
      </c>
      <c r="G11" s="8">
        <v>8.69</v>
      </c>
      <c r="H11" s="8">
        <v>31.65</v>
      </c>
      <c r="I11" s="8">
        <v>10.99</v>
      </c>
      <c r="J11" s="8">
        <v>8.27</v>
      </c>
      <c r="K11" s="8">
        <v>51.08</v>
      </c>
      <c r="L11" s="8">
        <v>22.43</v>
      </c>
      <c r="Q11" s="9">
        <f t="shared" si="4"/>
        <v>1.6328934661380856</v>
      </c>
      <c r="R11" s="9">
        <f t="shared" si="5"/>
        <v>0.66937210818613169</v>
      </c>
      <c r="S11" s="9">
        <f t="shared" si="6"/>
        <v>2.3022655743242173</v>
      </c>
      <c r="U11" s="9">
        <f t="shared" si="0"/>
        <v>10.593333333333332</v>
      </c>
      <c r="V11" s="9">
        <f t="shared" si="0"/>
        <v>53.926666666666655</v>
      </c>
      <c r="W11" s="9">
        <f t="shared" si="0"/>
        <v>16.933333333333334</v>
      </c>
      <c r="Y11" s="9">
        <f t="shared" si="1"/>
        <v>0.50751613421274089</v>
      </c>
      <c r="Z11" s="9">
        <f t="shared" si="2"/>
        <v>0.66914293545945036</v>
      </c>
      <c r="AA11" s="9">
        <f t="shared" si="3"/>
        <v>0.39336797402075457</v>
      </c>
    </row>
    <row r="12" spans="3:27" s="6" customFormat="1" ht="15" x14ac:dyDescent="0.25">
      <c r="C12" s="6" t="s">
        <v>10</v>
      </c>
      <c r="D12" s="6">
        <v>0.72</v>
      </c>
      <c r="E12" s="6">
        <v>0.79</v>
      </c>
      <c r="F12" s="6">
        <v>0.65</v>
      </c>
      <c r="G12" s="6">
        <v>0.66</v>
      </c>
      <c r="H12" s="6">
        <v>0.61</v>
      </c>
      <c r="I12" s="6">
        <v>0.6</v>
      </c>
      <c r="J12" s="6">
        <v>0.48</v>
      </c>
      <c r="K12" s="6">
        <v>0.49</v>
      </c>
      <c r="L12" s="6">
        <v>0.77</v>
      </c>
      <c r="Q12" s="7">
        <f t="shared" si="4"/>
        <v>-0.11560567315889235</v>
      </c>
      <c r="R12" s="7">
        <f t="shared" si="5"/>
        <v>0.13225444260331751</v>
      </c>
      <c r="S12" s="7">
        <f t="shared" si="6"/>
        <v>1.6648769444425133E-2</v>
      </c>
      <c r="U12" s="7">
        <f t="shared" si="0"/>
        <v>0.62</v>
      </c>
      <c r="V12" s="7">
        <f t="shared" si="0"/>
        <v>0.63</v>
      </c>
      <c r="W12" s="7">
        <f t="shared" si="0"/>
        <v>0.67333333333333334</v>
      </c>
      <c r="Y12" s="7">
        <f t="shared" si="1"/>
        <v>0.48211612210832522</v>
      </c>
      <c r="Z12" s="7">
        <f t="shared" si="2"/>
        <v>0.475967778120236</v>
      </c>
      <c r="AA12" s="7">
        <f t="shared" si="3"/>
        <v>0.1242750675900367</v>
      </c>
    </row>
    <row r="13" spans="3:27" s="6" customFormat="1" ht="15" x14ac:dyDescent="0.25">
      <c r="C13" s="6" t="s">
        <v>11</v>
      </c>
      <c r="D13" s="6">
        <v>0.69</v>
      </c>
      <c r="E13" s="6">
        <v>0.75</v>
      </c>
      <c r="F13" s="6">
        <v>0.62</v>
      </c>
      <c r="G13" s="6">
        <v>0.79</v>
      </c>
      <c r="H13" s="6">
        <v>0.6</v>
      </c>
      <c r="I13" s="6">
        <v>0.65</v>
      </c>
      <c r="J13" s="6">
        <v>0.47</v>
      </c>
      <c r="K13" s="6">
        <v>0.47</v>
      </c>
      <c r="L13" s="6">
        <v>0.61</v>
      </c>
      <c r="Q13" s="7">
        <f t="shared" si="4"/>
        <v>-7.2334441065393093E-2</v>
      </c>
      <c r="R13" s="7">
        <f t="shared" si="5"/>
        <v>-1.9864198551564422E-2</v>
      </c>
      <c r="S13" s="7">
        <f t="shared" si="6"/>
        <v>-9.2198639616957498E-2</v>
      </c>
      <c r="U13" s="7">
        <f t="shared" si="0"/>
        <v>0.65</v>
      </c>
      <c r="V13" s="7">
        <f t="shared" si="0"/>
        <v>0.60666666666666669</v>
      </c>
      <c r="W13" s="7">
        <f t="shared" si="0"/>
        <v>0.62666666666666659</v>
      </c>
      <c r="Y13" s="7">
        <f t="shared" si="1"/>
        <v>0.32752351727839579</v>
      </c>
      <c r="Z13" s="7">
        <f t="shared" si="2"/>
        <v>0.34879387976212212</v>
      </c>
      <c r="AA13" s="7">
        <f t="shared" si="3"/>
        <v>0.27063880766622606</v>
      </c>
    </row>
    <row r="14" spans="3:27" s="6" customFormat="1" ht="15" x14ac:dyDescent="0.25">
      <c r="C14" s="6" t="s">
        <v>12</v>
      </c>
      <c r="D14" s="6">
        <v>1.1200000000000001</v>
      </c>
      <c r="E14" s="6">
        <v>1.52</v>
      </c>
      <c r="F14" s="6">
        <v>0.9</v>
      </c>
      <c r="G14" s="6">
        <v>0.65</v>
      </c>
      <c r="H14" s="6">
        <v>0.6</v>
      </c>
      <c r="I14" s="6">
        <v>0.56000000000000005</v>
      </c>
      <c r="J14" s="6">
        <v>0.43</v>
      </c>
      <c r="K14" s="6">
        <v>0.48</v>
      </c>
      <c r="L14" s="6">
        <v>0.47</v>
      </c>
      <c r="Q14" s="7">
        <f t="shared" si="4"/>
        <v>0.29532791323611463</v>
      </c>
      <c r="R14" s="7">
        <f t="shared" si="5"/>
        <v>-0.13406353990774686</v>
      </c>
      <c r="S14" s="7">
        <f t="shared" si="6"/>
        <v>0.16126437332836779</v>
      </c>
      <c r="U14" s="7">
        <f t="shared" si="0"/>
        <v>0.73333333333333339</v>
      </c>
      <c r="V14" s="7">
        <f t="shared" si="0"/>
        <v>0.8666666666666667</v>
      </c>
      <c r="W14" s="7">
        <f t="shared" si="0"/>
        <v>0.64333333333333331</v>
      </c>
      <c r="Y14" s="7">
        <f t="shared" si="1"/>
        <v>0.40051385997890182</v>
      </c>
      <c r="Z14" s="7">
        <f t="shared" si="2"/>
        <v>0.23272292644698667</v>
      </c>
      <c r="AA14" s="7">
        <f t="shared" si="3"/>
        <v>0.278033789583358</v>
      </c>
    </row>
    <row r="15" spans="3:27" s="8" customFormat="1" ht="15" x14ac:dyDescent="0.25">
      <c r="C15" s="8" t="s">
        <v>13</v>
      </c>
      <c r="D15" s="8">
        <v>4.3899999999999997</v>
      </c>
      <c r="E15" s="8">
        <v>13.23</v>
      </c>
      <c r="F15" s="8">
        <v>8.65</v>
      </c>
      <c r="G15" s="8">
        <v>1.22</v>
      </c>
      <c r="H15" s="8">
        <v>2.69</v>
      </c>
      <c r="I15" s="8">
        <v>1.07</v>
      </c>
      <c r="J15" s="8">
        <v>0.69</v>
      </c>
      <c r="K15" s="8">
        <v>1.84</v>
      </c>
      <c r="L15" s="8">
        <v>3.02</v>
      </c>
      <c r="Q15" s="9">
        <f t="shared" si="4"/>
        <v>0.40939787221400037</v>
      </c>
      <c r="R15" s="9">
        <f t="shared" si="5"/>
        <v>0.97302970812463341</v>
      </c>
      <c r="S15" s="9">
        <f t="shared" si="6"/>
        <v>1.3824275803386337</v>
      </c>
      <c r="U15" s="9">
        <f t="shared" si="0"/>
        <v>2.0999999999999996</v>
      </c>
      <c r="V15" s="9">
        <f t="shared" si="0"/>
        <v>5.9200000000000008</v>
      </c>
      <c r="W15" s="9">
        <f t="shared" si="0"/>
        <v>4.246666666666667</v>
      </c>
      <c r="Y15" s="9">
        <f t="shared" si="1"/>
        <v>1.0375180357158635</v>
      </c>
      <c r="Z15" s="9">
        <f t="shared" si="2"/>
        <v>1.159584920616757</v>
      </c>
      <c r="AA15" s="9">
        <f t="shared" si="3"/>
        <v>0.22715992458200129</v>
      </c>
    </row>
    <row r="16" spans="3:27" s="3" customFormat="1" ht="15" x14ac:dyDescent="0.25">
      <c r="C16" s="3" t="s">
        <v>14</v>
      </c>
      <c r="D16" s="3">
        <v>1.2</v>
      </c>
      <c r="E16" s="3">
        <v>8.98</v>
      </c>
      <c r="F16" s="3">
        <v>7.18</v>
      </c>
      <c r="G16" s="3">
        <v>1.1499999999999999</v>
      </c>
      <c r="H16" s="3">
        <v>4.21</v>
      </c>
      <c r="I16" s="3">
        <v>1.44</v>
      </c>
      <c r="J16" s="3">
        <v>0.54</v>
      </c>
      <c r="K16" s="3">
        <v>3</v>
      </c>
      <c r="L16" s="3">
        <v>1.45</v>
      </c>
      <c r="Q16" s="4">
        <f t="shared" si="4"/>
        <v>0.97313087434104217</v>
      </c>
      <c r="R16" s="4">
        <f t="shared" si="5"/>
        <v>1.4434686588546455</v>
      </c>
      <c r="S16" s="4">
        <f t="shared" si="6"/>
        <v>2.4165995331956873</v>
      </c>
      <c r="U16" s="4">
        <f t="shared" si="0"/>
        <v>0.96333333333333326</v>
      </c>
      <c r="V16" s="4">
        <f t="shared" si="0"/>
        <v>5.3966666666666674</v>
      </c>
      <c r="W16" s="4">
        <f t="shared" si="0"/>
        <v>3.356666666666666</v>
      </c>
      <c r="Y16" s="4">
        <f t="shared" si="1"/>
        <v>0.6160155856649836</v>
      </c>
      <c r="Z16" s="4">
        <f t="shared" si="2"/>
        <v>1.1283703421927438</v>
      </c>
      <c r="AA16" s="4">
        <f t="shared" si="3"/>
        <v>0.51813174099679171</v>
      </c>
    </row>
    <row r="17" spans="3:27" s="6" customFormat="1" ht="15" x14ac:dyDescent="0.25">
      <c r="C17" s="6" t="s">
        <v>15</v>
      </c>
      <c r="D17" s="6">
        <v>0.69</v>
      </c>
      <c r="E17" s="6">
        <v>0.78</v>
      </c>
      <c r="F17" s="6">
        <v>0.64</v>
      </c>
      <c r="G17" s="6">
        <v>1.1100000000000001</v>
      </c>
      <c r="H17" s="6">
        <v>0.63</v>
      </c>
      <c r="I17" s="6">
        <v>0.62</v>
      </c>
      <c r="J17" s="6">
        <v>0.45</v>
      </c>
      <c r="K17" s="6">
        <v>0.39</v>
      </c>
      <c r="L17" s="6">
        <v>0.52</v>
      </c>
      <c r="Q17" s="7">
        <f t="shared" si="4"/>
        <v>-3.5517222434518082E-2</v>
      </c>
      <c r="R17" s="7">
        <f t="shared" si="5"/>
        <v>-0.24671913030999407</v>
      </c>
      <c r="S17" s="7">
        <f t="shared" si="6"/>
        <v>-0.28223635274451214</v>
      </c>
      <c r="U17" s="7">
        <f t="shared" si="0"/>
        <v>0.75</v>
      </c>
      <c r="V17" s="7">
        <f t="shared" si="0"/>
        <v>0.60000000000000009</v>
      </c>
      <c r="W17" s="7">
        <f t="shared" si="0"/>
        <v>0.59333333333333338</v>
      </c>
      <c r="Y17" s="7">
        <f t="shared" si="1"/>
        <v>0.35387779406533437</v>
      </c>
      <c r="Z17" s="7">
        <f t="shared" si="2"/>
        <v>0.53788653587814672</v>
      </c>
      <c r="AA17" s="7">
        <f t="shared" si="3"/>
        <v>0.50132164335535956</v>
      </c>
    </row>
    <row r="18" spans="3:27" s="8" customFormat="1" ht="15" x14ac:dyDescent="0.25">
      <c r="C18" s="8" t="s">
        <v>16</v>
      </c>
      <c r="D18" s="8">
        <v>26.14</v>
      </c>
      <c r="E18" s="8">
        <v>51.93</v>
      </c>
      <c r="F18" s="8">
        <v>27.04</v>
      </c>
      <c r="G18" s="8">
        <v>28.86</v>
      </c>
      <c r="H18" s="8">
        <v>42.31</v>
      </c>
      <c r="I18" s="8">
        <v>27.29</v>
      </c>
      <c r="J18" s="8">
        <v>27.68</v>
      </c>
      <c r="K18" s="8">
        <v>44.45</v>
      </c>
      <c r="L18" s="8">
        <v>26.65</v>
      </c>
      <c r="Q18" s="9">
        <f t="shared" si="4"/>
        <v>0.77071575031947159</v>
      </c>
      <c r="R18" s="9">
        <f t="shared" si="5"/>
        <v>-2.8857101573497718E-2</v>
      </c>
      <c r="S18" s="9">
        <f t="shared" si="6"/>
        <v>0.74185864874597396</v>
      </c>
      <c r="U18" s="9">
        <f t="shared" si="0"/>
        <v>27.560000000000002</v>
      </c>
      <c r="V18" s="9">
        <f t="shared" si="0"/>
        <v>46.23</v>
      </c>
      <c r="W18" s="9">
        <f t="shared" si="0"/>
        <v>26.993333333333329</v>
      </c>
      <c r="Y18" s="9">
        <f t="shared" si="1"/>
        <v>0.15699355342047028</v>
      </c>
      <c r="Z18" s="9">
        <f t="shared" si="2"/>
        <v>6.8527667454388527E-2</v>
      </c>
      <c r="AA18" s="9">
        <f t="shared" si="3"/>
        <v>0.224973328543803</v>
      </c>
    </row>
    <row r="19" spans="3:27" s="8" customFormat="1" ht="15" x14ac:dyDescent="0.25">
      <c r="C19" s="8" t="s">
        <v>17</v>
      </c>
      <c r="D19" s="8">
        <v>23.4</v>
      </c>
      <c r="E19" s="8">
        <v>15.26</v>
      </c>
      <c r="F19" s="8">
        <v>61.09</v>
      </c>
      <c r="G19" s="8">
        <v>11.71</v>
      </c>
      <c r="H19" s="8">
        <v>15.72</v>
      </c>
      <c r="I19" s="8">
        <v>22.52</v>
      </c>
      <c r="J19" s="8">
        <v>6.15</v>
      </c>
      <c r="K19" s="8">
        <v>4.54</v>
      </c>
      <c r="L19" s="8">
        <v>15.19</v>
      </c>
      <c r="Q19" s="9">
        <f t="shared" si="4"/>
        <v>-1.4207148517595021</v>
      </c>
      <c r="R19" s="9">
        <f t="shared" si="5"/>
        <v>1.2107856721546582</v>
      </c>
      <c r="S19" s="9">
        <f t="shared" si="6"/>
        <v>-0.20992917960484414</v>
      </c>
      <c r="U19" s="9">
        <f t="shared" si="0"/>
        <v>13.753333333333332</v>
      </c>
      <c r="V19" s="9">
        <f t="shared" si="0"/>
        <v>11.840000000000002</v>
      </c>
      <c r="W19" s="9">
        <f t="shared" si="0"/>
        <v>32.93333333333333</v>
      </c>
      <c r="Y19" s="9">
        <f t="shared" si="1"/>
        <v>0.79189533948593338</v>
      </c>
      <c r="Z19" s="9">
        <f t="shared" si="2"/>
        <v>0.23493301497869246</v>
      </c>
      <c r="AA19" s="9">
        <f t="shared" si="3"/>
        <v>0.55697018593510916</v>
      </c>
    </row>
    <row r="20" spans="3:27" s="6" customFormat="1" ht="15" x14ac:dyDescent="0.25">
      <c r="C20" s="6" t="s">
        <v>18</v>
      </c>
      <c r="D20" s="6">
        <v>0.68</v>
      </c>
      <c r="E20" s="6">
        <v>0.74</v>
      </c>
      <c r="F20" s="6">
        <v>0.62</v>
      </c>
      <c r="G20" s="6">
        <v>0.62</v>
      </c>
      <c r="H20" s="6">
        <v>0.56000000000000005</v>
      </c>
      <c r="I20" s="6">
        <v>0.55000000000000004</v>
      </c>
      <c r="J20" s="6">
        <v>0.44</v>
      </c>
      <c r="K20" s="6">
        <v>0.39</v>
      </c>
      <c r="L20" s="6">
        <v>0.4</v>
      </c>
      <c r="Q20" s="7">
        <f t="shared" si="4"/>
        <v>8.1575462583301769E-2</v>
      </c>
      <c r="R20" s="7">
        <f t="shared" si="5"/>
        <v>-0.14786888382520483</v>
      </c>
      <c r="S20" s="7">
        <f t="shared" si="6"/>
        <v>-6.6293421241903225E-2</v>
      </c>
      <c r="U20" s="7">
        <f t="shared" si="0"/>
        <v>0.57999999999999996</v>
      </c>
      <c r="V20" s="7">
        <f t="shared" si="0"/>
        <v>0.56333333333333335</v>
      </c>
      <c r="W20" s="7">
        <f t="shared" si="0"/>
        <v>0.52333333333333332</v>
      </c>
      <c r="Y20" s="7">
        <f t="shared" si="1"/>
        <v>0.15362679852468747</v>
      </c>
      <c r="Z20" s="7">
        <f t="shared" si="2"/>
        <v>2.1726206477520982E-2</v>
      </c>
      <c r="AA20" s="7">
        <f t="shared" si="3"/>
        <v>0.16362435676089088</v>
      </c>
    </row>
    <row r="21" spans="3:27" s="6" customFormat="1" ht="15" x14ac:dyDescent="0.25">
      <c r="C21" s="6" t="s">
        <v>19</v>
      </c>
      <c r="D21" s="6">
        <v>0.68</v>
      </c>
      <c r="E21" s="6">
        <v>0.79</v>
      </c>
      <c r="F21" s="6">
        <v>0.69</v>
      </c>
      <c r="G21" s="6">
        <v>0.68</v>
      </c>
      <c r="H21" s="6">
        <v>0.6</v>
      </c>
      <c r="I21" s="6">
        <v>0.63</v>
      </c>
      <c r="J21" s="6">
        <v>0.47</v>
      </c>
      <c r="K21" s="6">
        <v>0.39</v>
      </c>
      <c r="L21" s="6">
        <v>0.8</v>
      </c>
      <c r="Q21" s="7">
        <f t="shared" si="4"/>
        <v>-0.30388630417252599</v>
      </c>
      <c r="R21" s="7">
        <f t="shared" si="5"/>
        <v>0.22607264699571059</v>
      </c>
      <c r="S21" s="7">
        <f t="shared" si="6"/>
        <v>-7.7813657176815543E-2</v>
      </c>
      <c r="U21" s="7">
        <f t="shared" si="0"/>
        <v>0.61</v>
      </c>
      <c r="V21" s="7">
        <f t="shared" si="0"/>
        <v>0.59333333333333338</v>
      </c>
      <c r="W21" s="7">
        <f t="shared" si="0"/>
        <v>0.70666666666666667</v>
      </c>
      <c r="Y21" s="7">
        <f t="shared" si="1"/>
        <v>0.64823796205197193</v>
      </c>
      <c r="Z21" s="7">
        <f t="shared" si="2"/>
        <v>0.47332169611342079</v>
      </c>
      <c r="AA21" s="7">
        <f t="shared" si="3"/>
        <v>0.2585501114968819</v>
      </c>
    </row>
    <row r="22" spans="3:27" s="6" customFormat="1" ht="15" x14ac:dyDescent="0.25">
      <c r="C22" s="6" t="s">
        <v>20</v>
      </c>
      <c r="D22" s="6">
        <v>0.72</v>
      </c>
      <c r="E22" s="6">
        <v>0.78</v>
      </c>
      <c r="F22" s="6">
        <v>0.62</v>
      </c>
      <c r="G22" s="6">
        <v>0.64</v>
      </c>
      <c r="H22" s="6">
        <v>0.85</v>
      </c>
      <c r="I22" s="6">
        <v>0.6</v>
      </c>
      <c r="J22" s="6">
        <v>0.45</v>
      </c>
      <c r="K22" s="6">
        <v>0.38</v>
      </c>
      <c r="L22" s="6">
        <v>0.53</v>
      </c>
      <c r="Q22" s="7">
        <f t="shared" si="4"/>
        <v>0.11790443596164756</v>
      </c>
      <c r="R22" s="7">
        <f t="shared" si="5"/>
        <v>-2.4256912404464665E-2</v>
      </c>
      <c r="S22" s="7">
        <f t="shared" si="6"/>
        <v>9.3647523557182907E-2</v>
      </c>
      <c r="U22" s="7">
        <f t="shared" si="0"/>
        <v>0.60333333333333328</v>
      </c>
      <c r="V22" s="7">
        <f t="shared" si="0"/>
        <v>0.66999999999999993</v>
      </c>
      <c r="W22" s="7">
        <f t="shared" si="0"/>
        <v>0.58333333333333337</v>
      </c>
      <c r="Y22" s="7">
        <f t="shared" si="1"/>
        <v>0.52482987791630964</v>
      </c>
      <c r="Z22" s="7">
        <f t="shared" si="2"/>
        <v>0.23363522161244252</v>
      </c>
      <c r="AA22" s="7">
        <f t="shared" si="3"/>
        <v>0.32720485961847667</v>
      </c>
    </row>
    <row r="23" spans="3:27" s="6" customFormat="1" ht="15" x14ac:dyDescent="0.25">
      <c r="C23" s="6" t="s">
        <v>21</v>
      </c>
      <c r="D23" s="6">
        <v>0.66</v>
      </c>
      <c r="E23" s="6">
        <v>0.84</v>
      </c>
      <c r="F23" s="6">
        <v>0.65</v>
      </c>
      <c r="G23" s="6">
        <v>0.64</v>
      </c>
      <c r="H23" s="6">
        <v>0.59</v>
      </c>
      <c r="I23" s="6">
        <v>0.56000000000000005</v>
      </c>
      <c r="J23" s="6">
        <v>0.47</v>
      </c>
      <c r="K23" s="6">
        <v>0.38</v>
      </c>
      <c r="L23" s="6">
        <v>0.41</v>
      </c>
      <c r="Q23" s="7">
        <f t="shared" si="4"/>
        <v>0.11187108196001481</v>
      </c>
      <c r="R23" s="7">
        <f t="shared" si="5"/>
        <v>-0.13723607711064942</v>
      </c>
      <c r="S23" s="7">
        <f t="shared" si="6"/>
        <v>-2.5364995150634635E-2</v>
      </c>
      <c r="U23" s="7">
        <f t="shared" si="0"/>
        <v>0.59</v>
      </c>
      <c r="V23" s="7">
        <f t="shared" si="0"/>
        <v>0.60333333333333339</v>
      </c>
      <c r="W23" s="7">
        <f t="shared" si="0"/>
        <v>0.53999999999999992</v>
      </c>
      <c r="Y23" s="7">
        <f t="shared" si="1"/>
        <v>0.24187096559522911</v>
      </c>
      <c r="Z23" s="7">
        <f t="shared" si="2"/>
        <v>9.9798749348336671E-2</v>
      </c>
      <c r="AA23" s="7">
        <f t="shared" si="3"/>
        <v>0.33684885806286363</v>
      </c>
    </row>
    <row r="24" spans="3:27" s="8" customFormat="1" ht="15" x14ac:dyDescent="0.25">
      <c r="C24" s="8" t="s">
        <v>22</v>
      </c>
      <c r="D24" s="8">
        <v>28.29</v>
      </c>
      <c r="E24" s="8">
        <v>3.92</v>
      </c>
      <c r="F24" s="8">
        <v>29.12</v>
      </c>
      <c r="G24" s="8">
        <v>17.11</v>
      </c>
      <c r="H24" s="8">
        <v>4.47</v>
      </c>
      <c r="I24" s="8">
        <v>17.760000000000002</v>
      </c>
      <c r="J24" s="8">
        <v>16.25</v>
      </c>
      <c r="K24" s="8">
        <v>1.7</v>
      </c>
      <c r="L24" s="8">
        <v>8.35</v>
      </c>
      <c r="Q24" s="9">
        <f t="shared" si="4"/>
        <v>-2.3932036974913298</v>
      </c>
      <c r="R24" s="9">
        <f t="shared" si="5"/>
        <v>-0.28836053825954283</v>
      </c>
      <c r="S24" s="9">
        <f t="shared" si="6"/>
        <v>-2.6815642357508729</v>
      </c>
      <c r="U24" s="9">
        <f t="shared" si="0"/>
        <v>20.55</v>
      </c>
      <c r="V24" s="9">
        <f t="shared" si="0"/>
        <v>3.3633333333333333</v>
      </c>
      <c r="W24" s="9">
        <f t="shared" si="0"/>
        <v>18.41</v>
      </c>
      <c r="Y24" s="9">
        <f t="shared" si="1"/>
        <v>0.45914398149681385</v>
      </c>
      <c r="Z24" s="9">
        <f t="shared" si="2"/>
        <v>0.58220048871617436</v>
      </c>
      <c r="AA24" s="9">
        <f t="shared" si="3"/>
        <v>0.67634983115585268</v>
      </c>
    </row>
    <row r="25" spans="3:27" s="3" customFormat="1" ht="15" x14ac:dyDescent="0.25">
      <c r="C25" s="3" t="s">
        <v>23</v>
      </c>
      <c r="D25" s="3">
        <v>2.13</v>
      </c>
      <c r="E25" s="3">
        <v>2.96</v>
      </c>
      <c r="F25" s="3">
        <v>7.15</v>
      </c>
      <c r="G25" s="3">
        <v>2.72</v>
      </c>
      <c r="H25" s="3">
        <v>2.5</v>
      </c>
      <c r="I25" s="3">
        <v>4.54</v>
      </c>
      <c r="J25" s="3">
        <v>2.74</v>
      </c>
      <c r="K25" s="3">
        <v>2.29</v>
      </c>
      <c r="L25" s="3">
        <v>10.87</v>
      </c>
      <c r="Q25" s="4">
        <f t="shared" si="4"/>
        <v>-1.4600142351986651</v>
      </c>
      <c r="R25" s="4">
        <f t="shared" si="5"/>
        <v>1.4914265331824239</v>
      </c>
      <c r="S25" s="4">
        <f t="shared" si="6"/>
        <v>3.1412297983758754E-2</v>
      </c>
      <c r="U25" s="4">
        <f t="shared" si="0"/>
        <v>2.5299999999999998</v>
      </c>
      <c r="V25" s="4">
        <f t="shared" si="0"/>
        <v>2.5833333333333335</v>
      </c>
      <c r="W25" s="4">
        <f t="shared" si="0"/>
        <v>7.5200000000000005</v>
      </c>
      <c r="Y25" s="4">
        <f t="shared" si="1"/>
        <v>0.71188489219401518</v>
      </c>
      <c r="Z25" s="4">
        <f t="shared" si="2"/>
        <v>0.66259684932915053</v>
      </c>
      <c r="AA25" s="4">
        <f t="shared" si="3"/>
        <v>0.39001229708876067</v>
      </c>
    </row>
    <row r="26" spans="3:27" s="8" customFormat="1" ht="15" x14ac:dyDescent="0.25">
      <c r="C26" s="8" t="s">
        <v>24</v>
      </c>
      <c r="D26" s="8">
        <v>1.3</v>
      </c>
      <c r="E26" s="8">
        <v>3.49</v>
      </c>
      <c r="F26" s="8">
        <v>2.67</v>
      </c>
      <c r="G26" s="8">
        <v>1.78</v>
      </c>
      <c r="H26" s="8">
        <v>2.2200000000000002</v>
      </c>
      <c r="I26" s="8">
        <v>2.12</v>
      </c>
      <c r="J26" s="8">
        <v>1.67</v>
      </c>
      <c r="K26" s="8">
        <v>1.42</v>
      </c>
      <c r="L26" s="8">
        <v>7.89</v>
      </c>
      <c r="Q26" s="9">
        <f t="shared" si="4"/>
        <v>-0.67375055473325718</v>
      </c>
      <c r="R26" s="9">
        <f t="shared" si="5"/>
        <v>1.1768974465984359</v>
      </c>
      <c r="S26" s="9">
        <f t="shared" si="6"/>
        <v>0.50314689186517869</v>
      </c>
      <c r="U26" s="9">
        <f t="shared" si="0"/>
        <v>1.5833333333333333</v>
      </c>
      <c r="V26" s="9">
        <f t="shared" si="0"/>
        <v>2.3766666666666669</v>
      </c>
      <c r="W26" s="9">
        <f t="shared" si="0"/>
        <v>4.2266666666666666</v>
      </c>
      <c r="Y26" s="9">
        <f t="shared" si="1"/>
        <v>1.5673605575105498</v>
      </c>
      <c r="Z26" s="9">
        <f t="shared" si="2"/>
        <v>1.0012129278566357</v>
      </c>
      <c r="AA26" s="9">
        <f t="shared" si="3"/>
        <v>0.84458216816992226</v>
      </c>
    </row>
    <row r="27" spans="3:27" s="3" customFormat="1" ht="15" x14ac:dyDescent="0.25">
      <c r="C27" s="3" t="s">
        <v>25</v>
      </c>
      <c r="D27" s="3">
        <v>1.1200000000000001</v>
      </c>
      <c r="E27" s="3">
        <v>3.37</v>
      </c>
      <c r="F27" s="3">
        <v>2.2599999999999998</v>
      </c>
      <c r="G27" s="3">
        <v>0.81</v>
      </c>
      <c r="H27" s="3">
        <v>3.43</v>
      </c>
      <c r="I27" s="3">
        <v>1.1000000000000001</v>
      </c>
      <c r="J27" s="3">
        <v>0.8</v>
      </c>
      <c r="K27" s="3">
        <v>0.64</v>
      </c>
      <c r="L27" s="3">
        <v>1.53</v>
      </c>
      <c r="Q27" s="4">
        <f t="shared" si="4"/>
        <v>0.31991434290739074</v>
      </c>
      <c r="R27" s="4">
        <f t="shared" si="5"/>
        <v>0.79659783293430253</v>
      </c>
      <c r="S27" s="4">
        <f t="shared" si="6"/>
        <v>1.1165121758416932</v>
      </c>
      <c r="U27" s="4">
        <f t="shared" si="0"/>
        <v>0.91000000000000014</v>
      </c>
      <c r="V27" s="4">
        <f t="shared" si="0"/>
        <v>2.48</v>
      </c>
      <c r="W27" s="4">
        <f t="shared" si="0"/>
        <v>1.63</v>
      </c>
      <c r="Y27" s="4">
        <f t="shared" si="1"/>
        <v>1.4659755149530438</v>
      </c>
      <c r="Z27" s="4">
        <f t="shared" si="2"/>
        <v>0.30993868649521739</v>
      </c>
      <c r="AA27" s="4">
        <f t="shared" si="3"/>
        <v>1.2698765327879906</v>
      </c>
    </row>
    <row r="28" spans="3:27" s="6" customFormat="1" ht="15" x14ac:dyDescent="0.25">
      <c r="C28" s="6" t="s">
        <v>26</v>
      </c>
      <c r="D28" s="6">
        <v>0.78</v>
      </c>
      <c r="E28" s="6">
        <v>0.98</v>
      </c>
      <c r="F28" s="6">
        <v>0.8</v>
      </c>
      <c r="G28" s="6">
        <v>0.68</v>
      </c>
      <c r="H28" s="6">
        <v>0.61</v>
      </c>
      <c r="I28" s="6">
        <v>0.59</v>
      </c>
      <c r="J28" s="6">
        <v>0.46</v>
      </c>
      <c r="K28" s="6">
        <v>0.45</v>
      </c>
      <c r="L28" s="6">
        <v>0.56999999999999995</v>
      </c>
      <c r="Q28" s="7">
        <f t="shared" si="4"/>
        <v>-5.3626802058596525E-5</v>
      </c>
      <c r="R28" s="7">
        <f t="shared" si="5"/>
        <v>4.7011380748114805E-2</v>
      </c>
      <c r="S28" s="7">
        <f t="shared" si="6"/>
        <v>4.6957753946056162E-2</v>
      </c>
      <c r="U28" s="7">
        <f t="shared" si="0"/>
        <v>0.64</v>
      </c>
      <c r="V28" s="7">
        <f t="shared" si="0"/>
        <v>0.68</v>
      </c>
      <c r="W28" s="7">
        <f t="shared" si="0"/>
        <v>0.65333333333333332</v>
      </c>
      <c r="Y28" s="7">
        <f t="shared" si="1"/>
        <v>0.31964072326396609</v>
      </c>
      <c r="Z28" s="7">
        <f t="shared" si="2"/>
        <v>0.25723425563269697</v>
      </c>
      <c r="AA28" s="7">
        <f t="shared" si="3"/>
        <v>0.25238537534300864</v>
      </c>
    </row>
    <row r="29" spans="3:27" s="3" customFormat="1" ht="15" x14ac:dyDescent="0.25">
      <c r="C29" s="3" t="s">
        <v>27</v>
      </c>
      <c r="D29" s="3">
        <v>1.78</v>
      </c>
      <c r="E29" s="3">
        <v>5.04</v>
      </c>
      <c r="F29" s="3">
        <v>27.07</v>
      </c>
      <c r="G29" s="3">
        <v>1.39</v>
      </c>
      <c r="H29" s="3">
        <v>2.17</v>
      </c>
      <c r="I29" s="3">
        <v>7.71</v>
      </c>
      <c r="J29" s="3">
        <v>0.87</v>
      </c>
      <c r="K29" s="3">
        <v>5.68</v>
      </c>
      <c r="L29" s="3">
        <v>2.69</v>
      </c>
      <c r="Q29" s="4">
        <f t="shared" si="4"/>
        <v>-1.0586501030791815</v>
      </c>
      <c r="R29" s="4">
        <f t="shared" si="5"/>
        <v>2.6756368617159967</v>
      </c>
      <c r="S29" s="4">
        <f t="shared" si="6"/>
        <v>1.6169867586368152</v>
      </c>
      <c r="U29" s="4">
        <f t="shared" si="0"/>
        <v>1.3466666666666667</v>
      </c>
      <c r="V29" s="4">
        <f t="shared" si="0"/>
        <v>4.2966666666666669</v>
      </c>
      <c r="W29" s="4">
        <f t="shared" si="0"/>
        <v>12.49</v>
      </c>
      <c r="Y29" s="4">
        <f t="shared" si="1"/>
        <v>1.8744921061951767</v>
      </c>
      <c r="Z29" s="4">
        <f t="shared" si="2"/>
        <v>1.1626138234349581</v>
      </c>
      <c r="AA29" s="4">
        <f t="shared" si="3"/>
        <v>1.0369274349810953</v>
      </c>
    </row>
    <row r="30" spans="3:27" s="3" customFormat="1" ht="15" x14ac:dyDescent="0.25">
      <c r="C30" s="3" t="s">
        <v>28</v>
      </c>
      <c r="D30" s="3">
        <v>1.43</v>
      </c>
      <c r="E30" s="3">
        <v>7.29</v>
      </c>
      <c r="F30" s="3">
        <v>3.97</v>
      </c>
      <c r="G30" s="3">
        <v>1.88</v>
      </c>
      <c r="H30" s="3">
        <v>4.51</v>
      </c>
      <c r="I30" s="3">
        <v>3.03</v>
      </c>
      <c r="J30" s="3">
        <v>1.61</v>
      </c>
      <c r="K30" s="3">
        <v>6.06</v>
      </c>
      <c r="L30" s="3">
        <v>3.65</v>
      </c>
      <c r="Q30" s="4">
        <f t="shared" si="4"/>
        <v>0.72733692555732687</v>
      </c>
      <c r="R30" s="4">
        <f t="shared" si="5"/>
        <v>1.1141815892708815</v>
      </c>
      <c r="S30" s="4">
        <f t="shared" si="6"/>
        <v>1.8415185148282085</v>
      </c>
      <c r="U30" s="4">
        <f t="shared" si="0"/>
        <v>1.64</v>
      </c>
      <c r="V30" s="4">
        <f t="shared" si="0"/>
        <v>5.9533333333333331</v>
      </c>
      <c r="W30" s="4">
        <f t="shared" si="0"/>
        <v>3.5500000000000003</v>
      </c>
      <c r="Y30" s="4">
        <f t="shared" si="1"/>
        <v>0.15152637510270384</v>
      </c>
      <c r="Z30" s="4">
        <f t="shared" si="2"/>
        <v>0.39649380774223825</v>
      </c>
      <c r="AA30" s="4">
        <f t="shared" si="3"/>
        <v>0.54719453656496808</v>
      </c>
    </row>
    <row r="31" spans="3:27" s="3" customFormat="1" ht="15" x14ac:dyDescent="0.25">
      <c r="C31" s="3" t="s">
        <v>29</v>
      </c>
      <c r="D31" s="3">
        <v>1.62</v>
      </c>
      <c r="E31" s="3">
        <v>3.16</v>
      </c>
      <c r="F31" s="3">
        <v>4.42</v>
      </c>
      <c r="G31" s="3">
        <v>0.75</v>
      </c>
      <c r="H31" s="3">
        <v>2.2000000000000002</v>
      </c>
      <c r="I31" s="3">
        <v>0.86</v>
      </c>
      <c r="J31" s="3">
        <v>0.65</v>
      </c>
      <c r="K31" s="3">
        <v>1.1200000000000001</v>
      </c>
      <c r="L31" s="3">
        <v>2.0299999999999998</v>
      </c>
      <c r="Q31" s="4">
        <f t="shared" si="4"/>
        <v>4.3307174935538111E-3</v>
      </c>
      <c r="R31" s="4">
        <f t="shared" si="5"/>
        <v>1.0961555749565819</v>
      </c>
      <c r="S31" s="4">
        <f t="shared" si="6"/>
        <v>1.1004862924501355</v>
      </c>
      <c r="U31" s="4">
        <f t="shared" si="0"/>
        <v>1.0066666666666666</v>
      </c>
      <c r="V31" s="4">
        <f t="shared" si="0"/>
        <v>2.16</v>
      </c>
      <c r="W31" s="4">
        <f t="shared" si="0"/>
        <v>2.436666666666667</v>
      </c>
      <c r="Y31" s="4">
        <f t="shared" si="1"/>
        <v>1.184637370290553</v>
      </c>
      <c r="Z31" s="4">
        <f t="shared" si="2"/>
        <v>0.78438326487361176</v>
      </c>
      <c r="AA31" s="4">
        <f t="shared" si="3"/>
        <v>0.40158475546101446</v>
      </c>
    </row>
    <row r="32" spans="3:27" s="6" customFormat="1" ht="15" x14ac:dyDescent="0.25">
      <c r="C32" s="6" t="s">
        <v>30</v>
      </c>
      <c r="D32" s="6">
        <v>0.79</v>
      </c>
      <c r="E32" s="6">
        <v>0.59</v>
      </c>
      <c r="F32" s="6">
        <v>0.47</v>
      </c>
      <c r="G32" s="6">
        <v>0.82</v>
      </c>
      <c r="H32" s="6">
        <v>1.62</v>
      </c>
      <c r="I32" s="6">
        <v>0.77</v>
      </c>
      <c r="J32" s="6">
        <v>0.76</v>
      </c>
      <c r="K32" s="6">
        <v>1.1599999999999999</v>
      </c>
      <c r="L32" s="6">
        <v>1.76</v>
      </c>
      <c r="Q32" s="7">
        <f t="shared" si="4"/>
        <v>0.26655567878806735</v>
      </c>
      <c r="R32" s="7">
        <f t="shared" si="5"/>
        <v>0.12384891492368799</v>
      </c>
      <c r="S32" s="7">
        <f t="shared" si="6"/>
        <v>0.39040459371175523</v>
      </c>
      <c r="U32" s="7">
        <f t="shared" si="0"/>
        <v>0.79</v>
      </c>
      <c r="V32" s="7">
        <f t="shared" si="0"/>
        <v>1.1233333333333333</v>
      </c>
      <c r="W32" s="7">
        <f t="shared" si="0"/>
        <v>1</v>
      </c>
      <c r="Y32" s="7">
        <f t="shared" si="1"/>
        <v>0.83894928730602014</v>
      </c>
      <c r="Z32" s="7">
        <f t="shared" si="2"/>
        <v>0.99781095477538939</v>
      </c>
      <c r="AA32" s="7">
        <f t="shared" si="3"/>
        <v>0.72704344055321068</v>
      </c>
    </row>
    <row r="33" spans="1:27" s="6" customFormat="1" ht="15" x14ac:dyDescent="0.25">
      <c r="C33" s="6" t="s">
        <v>31</v>
      </c>
      <c r="D33" s="6">
        <v>0.73</v>
      </c>
      <c r="E33" s="6">
        <v>1.1000000000000001</v>
      </c>
      <c r="F33" s="6">
        <v>0.51</v>
      </c>
      <c r="G33" s="6">
        <v>0.7</v>
      </c>
      <c r="H33" s="6">
        <v>1.1599999999999999</v>
      </c>
      <c r="I33" s="6">
        <v>1.1299999999999999</v>
      </c>
      <c r="J33" s="6">
        <v>0.44</v>
      </c>
      <c r="K33" s="6">
        <v>0.84</v>
      </c>
      <c r="L33" s="6">
        <v>0.62</v>
      </c>
      <c r="Q33" s="7">
        <f t="shared" si="4"/>
        <v>0.52828583888581127</v>
      </c>
      <c r="R33" s="7">
        <f t="shared" si="5"/>
        <v>0.22275380677042592</v>
      </c>
      <c r="S33" s="7">
        <f t="shared" si="6"/>
        <v>0.75103964565623704</v>
      </c>
      <c r="U33" s="7">
        <f t="shared" si="0"/>
        <v>0.62333333333333329</v>
      </c>
      <c r="V33" s="7">
        <f t="shared" si="0"/>
        <v>1.0333333333333332</v>
      </c>
      <c r="W33" s="7">
        <f t="shared" si="0"/>
        <v>0.7533333333333333</v>
      </c>
      <c r="Y33" s="7">
        <f t="shared" si="1"/>
        <v>0.54122858410788255</v>
      </c>
      <c r="Z33" s="7">
        <f t="shared" si="2"/>
        <v>0.64844948995070106</v>
      </c>
      <c r="AA33" s="7">
        <f t="shared" si="3"/>
        <v>0.17176853337297271</v>
      </c>
    </row>
    <row r="34" spans="1:27" s="3" customFormat="1" ht="15" x14ac:dyDescent="0.25">
      <c r="C34" s="3" t="s">
        <v>32</v>
      </c>
      <c r="D34" s="3">
        <v>0.97</v>
      </c>
      <c r="E34" s="3">
        <v>0.61</v>
      </c>
      <c r="F34" s="3">
        <v>0.75</v>
      </c>
      <c r="G34" s="3">
        <v>0.82</v>
      </c>
      <c r="H34" s="3">
        <v>0.78</v>
      </c>
      <c r="I34" s="3">
        <v>1.06</v>
      </c>
      <c r="J34" s="3">
        <v>0.9</v>
      </c>
      <c r="K34" s="3">
        <v>0.63</v>
      </c>
      <c r="L34" s="3">
        <v>6.5</v>
      </c>
      <c r="Q34" s="4">
        <f t="shared" si="4"/>
        <v>-1.3692051910166156</v>
      </c>
      <c r="R34" s="4">
        <f t="shared" si="5"/>
        <v>0.95057236994667038</v>
      </c>
      <c r="S34" s="4">
        <f t="shared" si="6"/>
        <v>-0.41863282106994504</v>
      </c>
      <c r="U34" s="4">
        <f t="shared" si="0"/>
        <v>0.89666666666666661</v>
      </c>
      <c r="V34" s="4">
        <f t="shared" si="0"/>
        <v>0.67333333333333334</v>
      </c>
      <c r="W34" s="4">
        <f t="shared" si="0"/>
        <v>2.77</v>
      </c>
      <c r="Y34" s="4">
        <f t="shared" si="1"/>
        <v>1.7316614790261236</v>
      </c>
      <c r="Z34" s="4">
        <f t="shared" si="2"/>
        <v>1.68827577131012</v>
      </c>
      <c r="AA34" s="4">
        <f t="shared" si="3"/>
        <v>0.30986019520008024</v>
      </c>
    </row>
    <row r="35" spans="1:27" s="6" customFormat="1" ht="15" x14ac:dyDescent="0.25">
      <c r="C35" s="6" t="s">
        <v>33</v>
      </c>
      <c r="D35" s="6">
        <v>0.75</v>
      </c>
      <c r="E35" s="6">
        <v>0.55000000000000004</v>
      </c>
      <c r="F35" s="6">
        <v>0.46</v>
      </c>
      <c r="G35" s="6">
        <v>0.67</v>
      </c>
      <c r="H35" s="6">
        <v>0.71</v>
      </c>
      <c r="I35" s="6">
        <v>0.73</v>
      </c>
      <c r="J35" s="6">
        <v>0.47</v>
      </c>
      <c r="K35" s="6">
        <v>0.4</v>
      </c>
      <c r="L35" s="6">
        <v>0.66</v>
      </c>
      <c r="Q35" s="7">
        <f>AVERAGE(LOG((E35/F35),2),LOG((H35/I35),2),LOG((K35/L35),2))</f>
        <v>-0.16824856879292652</v>
      </c>
      <c r="R35" s="7">
        <f t="shared" si="5"/>
        <v>-3.057203277860232E-2</v>
      </c>
      <c r="S35" s="7">
        <f t="shared" si="6"/>
        <v>-0.19882060157152881</v>
      </c>
      <c r="U35" s="7">
        <f t="shared" si="0"/>
        <v>0.63</v>
      </c>
      <c r="V35" s="7">
        <f t="shared" si="0"/>
        <v>0.55333333333333334</v>
      </c>
      <c r="W35" s="7">
        <f t="shared" si="0"/>
        <v>0.6166666666666667</v>
      </c>
      <c r="Y35" s="7">
        <f t="shared" si="1"/>
        <v>0.50254367905421415</v>
      </c>
      <c r="Z35" s="7">
        <f t="shared" si="2"/>
        <v>0.61229190569253511</v>
      </c>
      <c r="AA35" s="7">
        <f t="shared" si="3"/>
        <v>0.26717065528139428</v>
      </c>
    </row>
    <row r="36" spans="1:27" s="3" customFormat="1" ht="15" x14ac:dyDescent="0.25">
      <c r="C36" s="3" t="s">
        <v>34</v>
      </c>
      <c r="D36" s="3">
        <v>3.89</v>
      </c>
      <c r="E36" s="3">
        <v>1.45</v>
      </c>
      <c r="F36" s="3">
        <v>2.17</v>
      </c>
      <c r="G36" s="3">
        <v>2.76</v>
      </c>
      <c r="H36" s="3">
        <v>1.65</v>
      </c>
      <c r="I36" s="3">
        <v>2.63</v>
      </c>
      <c r="J36" s="3">
        <v>2.86</v>
      </c>
      <c r="K36" s="3">
        <v>1.46</v>
      </c>
      <c r="L36" s="3">
        <v>3.5</v>
      </c>
      <c r="Q36" s="4">
        <f>AVERAGE(LOG((E36/F36),2),LOG((H36/I36),2),LOG((K36/L36),2))</f>
        <v>-0.83854182347611428</v>
      </c>
      <c r="R36" s="4">
        <f t="shared" si="5"/>
        <v>-0.20678026832454668</v>
      </c>
      <c r="S36" s="4">
        <f t="shared" si="6"/>
        <v>-1.0453220918006612</v>
      </c>
      <c r="U36" s="4">
        <f t="shared" si="0"/>
        <v>3.17</v>
      </c>
      <c r="V36" s="4">
        <f t="shared" si="0"/>
        <v>1.5199999999999998</v>
      </c>
      <c r="W36" s="4">
        <f t="shared" si="0"/>
        <v>2.7666666666666671</v>
      </c>
      <c r="Y36" s="4">
        <f t="shared" si="1"/>
        <v>0.36900736474082663</v>
      </c>
      <c r="Z36" s="4">
        <f t="shared" si="2"/>
        <v>0.57902506106792551</v>
      </c>
      <c r="AA36" s="4">
        <f t="shared" si="3"/>
        <v>0.3469372532709849</v>
      </c>
    </row>
    <row r="37" spans="1:27" x14ac:dyDescent="0.3">
      <c r="A37" s="8" t="s">
        <v>70</v>
      </c>
    </row>
    <row r="38" spans="1:27" x14ac:dyDescent="0.3">
      <c r="A38" s="6" t="s">
        <v>78</v>
      </c>
    </row>
    <row r="39" spans="1:27" s="10" customFormat="1" ht="15" x14ac:dyDescent="0.25">
      <c r="Q39" s="11"/>
    </row>
    <row r="41" spans="1:27" ht="15" x14ac:dyDescent="0.25">
      <c r="D41" t="s">
        <v>43</v>
      </c>
    </row>
    <row r="42" spans="1:27" ht="15" x14ac:dyDescent="0.25">
      <c r="D42" t="s">
        <v>64</v>
      </c>
    </row>
    <row r="43" spans="1:27" ht="15" x14ac:dyDescent="0.25">
      <c r="C43" s="2"/>
      <c r="D43" s="2" t="s">
        <v>44</v>
      </c>
      <c r="E43" s="2" t="s">
        <v>69</v>
      </c>
      <c r="H43" s="2"/>
      <c r="I43" s="2" t="s">
        <v>45</v>
      </c>
      <c r="J43" s="2" t="s">
        <v>69</v>
      </c>
      <c r="L43" s="2"/>
      <c r="M43" s="2" t="s">
        <v>46</v>
      </c>
      <c r="N43" s="2" t="s">
        <v>69</v>
      </c>
      <c r="S43" s="2"/>
      <c r="T43" s="2"/>
      <c r="X43" s="2"/>
    </row>
    <row r="44" spans="1:27" ht="15" x14ac:dyDescent="0.25">
      <c r="C44" s="9" t="s">
        <v>22</v>
      </c>
      <c r="D44" s="2">
        <v>-2.3932036974913298</v>
      </c>
      <c r="E44" s="2">
        <v>0.45914398149681385</v>
      </c>
      <c r="F44" s="2"/>
      <c r="H44" s="9" t="s">
        <v>22</v>
      </c>
      <c r="I44" s="2">
        <v>-0.28836053825954283</v>
      </c>
      <c r="J44" s="2">
        <v>0.58220048871617436</v>
      </c>
      <c r="L44" s="9" t="s">
        <v>22</v>
      </c>
      <c r="M44" s="2">
        <v>-2.6815642357508729</v>
      </c>
      <c r="N44" s="2">
        <v>0.67634983115585268</v>
      </c>
      <c r="O44" s="2"/>
      <c r="S44" s="2"/>
      <c r="T44" s="2"/>
      <c r="X44" s="2"/>
    </row>
    <row r="45" spans="1:27" ht="15" x14ac:dyDescent="0.25">
      <c r="C45" s="4" t="s">
        <v>23</v>
      </c>
      <c r="D45" s="2">
        <v>-1.4600142351986651</v>
      </c>
      <c r="E45" s="2">
        <v>0.71188489219401518</v>
      </c>
      <c r="H45" s="4" t="s">
        <v>34</v>
      </c>
      <c r="I45" s="2">
        <v>-0.20678026832454668</v>
      </c>
      <c r="J45" s="2">
        <v>0.57902506106792551</v>
      </c>
      <c r="L45" s="4" t="s">
        <v>34</v>
      </c>
      <c r="M45" s="2">
        <v>-1.0453220918006612</v>
      </c>
      <c r="N45" s="2">
        <v>0.3469372532709849</v>
      </c>
      <c r="S45" s="2"/>
      <c r="T45" s="2"/>
      <c r="X45" s="2"/>
    </row>
    <row r="46" spans="1:27" x14ac:dyDescent="0.3">
      <c r="C46" s="9" t="s">
        <v>17</v>
      </c>
      <c r="D46" s="2">
        <v>-1.4207148517595021</v>
      </c>
      <c r="E46" s="2">
        <v>0.79189533948593338</v>
      </c>
      <c r="H46" s="9" t="s">
        <v>16</v>
      </c>
      <c r="I46" s="2">
        <v>-2.8857101573497718E-2</v>
      </c>
      <c r="J46" s="2">
        <v>6.8527667454388527E-2</v>
      </c>
      <c r="L46" s="4" t="s">
        <v>32</v>
      </c>
      <c r="M46" s="2">
        <v>-0.41863282106994504</v>
      </c>
      <c r="N46" s="2">
        <v>0.30986019520008024</v>
      </c>
      <c r="S46" s="2"/>
      <c r="T46" s="2"/>
      <c r="X46" s="2"/>
    </row>
    <row r="47" spans="1:27" x14ac:dyDescent="0.3">
      <c r="C47" s="4" t="s">
        <v>32</v>
      </c>
      <c r="D47" s="2">
        <v>-1.3692051910166156</v>
      </c>
      <c r="E47" s="2">
        <v>1.7316614790261236</v>
      </c>
      <c r="H47" s="9" t="s">
        <v>9</v>
      </c>
      <c r="I47" s="2">
        <v>0.66937210818613169</v>
      </c>
      <c r="J47" s="2">
        <v>0.66914293545945036</v>
      </c>
      <c r="L47" s="9" t="s">
        <v>17</v>
      </c>
      <c r="M47" s="2">
        <v>-0.20992917960484414</v>
      </c>
      <c r="N47" s="2">
        <v>0.55697018593510916</v>
      </c>
      <c r="S47" s="2"/>
      <c r="T47" s="2"/>
      <c r="X47" s="2"/>
    </row>
    <row r="48" spans="1:27" x14ac:dyDescent="0.3">
      <c r="C48" s="4" t="s">
        <v>27</v>
      </c>
      <c r="D48" s="2">
        <v>-1.0586501030791815</v>
      </c>
      <c r="E48" s="2">
        <v>1.8744921061951767</v>
      </c>
      <c r="H48" s="9" t="s">
        <v>8</v>
      </c>
      <c r="I48" s="2">
        <v>0.73856510897347738</v>
      </c>
      <c r="J48" s="2">
        <v>0.1493849185975131</v>
      </c>
      <c r="L48" s="4" t="s">
        <v>23</v>
      </c>
      <c r="M48" s="2">
        <v>3.1412297983758754E-2</v>
      </c>
      <c r="N48" s="2">
        <v>0.39001229708876067</v>
      </c>
      <c r="S48" s="2"/>
      <c r="T48" s="2"/>
      <c r="X48" s="2"/>
    </row>
    <row r="49" spans="3:24" x14ac:dyDescent="0.3">
      <c r="C49" s="4" t="s">
        <v>34</v>
      </c>
      <c r="D49" s="2">
        <v>-0.83854182347611428</v>
      </c>
      <c r="E49" s="2">
        <v>0.36900736474082663</v>
      </c>
      <c r="H49" s="4" t="s">
        <v>25</v>
      </c>
      <c r="I49" s="2">
        <v>0.79659783293430253</v>
      </c>
      <c r="J49" s="2">
        <v>0.30993868649521739</v>
      </c>
      <c r="L49" s="9" t="s">
        <v>24</v>
      </c>
      <c r="M49" s="2">
        <v>0.50314689186517869</v>
      </c>
      <c r="N49" s="2">
        <v>0.84458216816992226</v>
      </c>
      <c r="S49" s="2"/>
      <c r="T49" s="2"/>
      <c r="X49" s="2"/>
    </row>
    <row r="50" spans="3:24" x14ac:dyDescent="0.3">
      <c r="C50" s="9" t="s">
        <v>24</v>
      </c>
      <c r="D50" s="2">
        <v>-0.67375055473325718</v>
      </c>
      <c r="E50" s="2">
        <v>1.5673605575105498</v>
      </c>
      <c r="H50" s="4" t="s">
        <v>32</v>
      </c>
      <c r="I50" s="2">
        <v>0.95057236994667038</v>
      </c>
      <c r="J50" s="2">
        <v>1.68827577131012</v>
      </c>
      <c r="L50" s="9" t="s">
        <v>16</v>
      </c>
      <c r="M50" s="2">
        <v>0.74185864874597396</v>
      </c>
      <c r="N50" s="2">
        <v>0.224973328543803</v>
      </c>
      <c r="S50" s="2"/>
      <c r="T50" s="2"/>
      <c r="X50" s="2"/>
    </row>
    <row r="51" spans="3:24" x14ac:dyDescent="0.3">
      <c r="C51" s="4" t="s">
        <v>29</v>
      </c>
      <c r="D51" s="2">
        <v>4.3307174935538111E-3</v>
      </c>
      <c r="E51" s="2">
        <v>1.184637370290553</v>
      </c>
      <c r="H51" s="9" t="s">
        <v>13</v>
      </c>
      <c r="I51" s="2">
        <v>0.97302970812463341</v>
      </c>
      <c r="J51" s="2">
        <v>1.159584920616757</v>
      </c>
      <c r="L51" s="4" t="s">
        <v>29</v>
      </c>
      <c r="M51" s="2">
        <v>1.1004862924501355</v>
      </c>
      <c r="N51" s="2">
        <v>0.40158475546101446</v>
      </c>
      <c r="S51" s="2"/>
      <c r="T51" s="2"/>
      <c r="X51" s="2"/>
    </row>
    <row r="52" spans="3:24" x14ac:dyDescent="0.3">
      <c r="C52" s="4" t="s">
        <v>25</v>
      </c>
      <c r="D52" s="2">
        <v>0.31991434290739074</v>
      </c>
      <c r="E52" s="2">
        <v>1.4659755149530438</v>
      </c>
      <c r="H52" s="4" t="s">
        <v>29</v>
      </c>
      <c r="I52" s="2">
        <v>1.0961555749565819</v>
      </c>
      <c r="J52" s="2">
        <v>0.78438326487361176</v>
      </c>
      <c r="L52" s="4" t="s">
        <v>25</v>
      </c>
      <c r="M52" s="2">
        <v>1.1165121758416932</v>
      </c>
      <c r="N52" s="2">
        <v>1.2698765327879906</v>
      </c>
      <c r="S52" s="2"/>
      <c r="T52" s="2"/>
      <c r="X52" s="2"/>
    </row>
    <row r="53" spans="3:24" x14ac:dyDescent="0.3">
      <c r="C53" s="9" t="s">
        <v>13</v>
      </c>
      <c r="D53" s="2">
        <v>0.40939787221400037</v>
      </c>
      <c r="E53" s="2">
        <v>1.0375180357158635</v>
      </c>
      <c r="H53" s="4" t="s">
        <v>28</v>
      </c>
      <c r="I53" s="2">
        <v>1.1141815892708815</v>
      </c>
      <c r="J53" s="2">
        <v>0.39649380774223825</v>
      </c>
      <c r="L53" s="9" t="s">
        <v>8</v>
      </c>
      <c r="M53" s="2">
        <v>1.3236779503124203</v>
      </c>
      <c r="N53" s="2">
        <v>0.38983690181986419</v>
      </c>
      <c r="S53" s="2"/>
      <c r="T53" s="2"/>
      <c r="X53" s="2"/>
    </row>
    <row r="54" spans="3:24" x14ac:dyDescent="0.3">
      <c r="C54" s="9" t="s">
        <v>8</v>
      </c>
      <c r="D54" s="2">
        <v>0.58511284133894292</v>
      </c>
      <c r="E54" s="2">
        <v>0.28979067564163452</v>
      </c>
      <c r="H54" s="9" t="s">
        <v>24</v>
      </c>
      <c r="I54" s="2">
        <v>1.1768974465984359</v>
      </c>
      <c r="J54" s="2">
        <v>1.0012129278566357</v>
      </c>
      <c r="L54" s="9" t="s">
        <v>13</v>
      </c>
      <c r="M54" s="2">
        <v>1.3824275803386337</v>
      </c>
      <c r="N54" s="2">
        <v>0.22715992458200129</v>
      </c>
      <c r="S54" s="2"/>
      <c r="T54" s="2"/>
      <c r="X54" s="2"/>
    </row>
    <row r="55" spans="3:24" x14ac:dyDescent="0.3">
      <c r="C55" s="4" t="s">
        <v>28</v>
      </c>
      <c r="D55" s="2">
        <v>0.72733692555732687</v>
      </c>
      <c r="E55" s="2">
        <v>0.15152637510270384</v>
      </c>
      <c r="H55" s="9" t="s">
        <v>17</v>
      </c>
      <c r="I55" s="2">
        <v>1.2107856721546582</v>
      </c>
      <c r="J55" s="2">
        <v>0.23493301497869246</v>
      </c>
      <c r="L55" s="4" t="s">
        <v>27</v>
      </c>
      <c r="M55" s="2">
        <v>1.6169867586368152</v>
      </c>
      <c r="N55" s="2">
        <v>1.0369274349810953</v>
      </c>
      <c r="S55" s="2"/>
      <c r="T55" s="2"/>
      <c r="X55" s="2"/>
    </row>
    <row r="56" spans="3:24" x14ac:dyDescent="0.3">
      <c r="C56" s="9" t="s">
        <v>16</v>
      </c>
      <c r="D56" s="2">
        <v>0.77071575031947159</v>
      </c>
      <c r="E56" s="2">
        <v>0.15699355342047028</v>
      </c>
      <c r="H56" s="4" t="s">
        <v>14</v>
      </c>
      <c r="I56" s="2">
        <v>1.4434686588546455</v>
      </c>
      <c r="J56" s="2">
        <v>1.1283703421927438</v>
      </c>
      <c r="L56" s="4" t="s">
        <v>28</v>
      </c>
      <c r="M56" s="2">
        <v>1.8415185148282085</v>
      </c>
      <c r="N56" s="2">
        <v>0.54719453656496808</v>
      </c>
      <c r="S56" s="2"/>
      <c r="T56" s="2"/>
      <c r="X56" s="2"/>
    </row>
    <row r="57" spans="3:24" x14ac:dyDescent="0.3">
      <c r="C57" s="4" t="s">
        <v>14</v>
      </c>
      <c r="D57" s="2">
        <v>0.97313087434104217</v>
      </c>
      <c r="E57" s="2">
        <v>0.6160155856649836</v>
      </c>
      <c r="H57" s="4" t="s">
        <v>23</v>
      </c>
      <c r="I57" s="2">
        <v>1.4914265331824239</v>
      </c>
      <c r="J57" s="2">
        <v>0.66259684932915053</v>
      </c>
      <c r="L57" s="9" t="s">
        <v>9</v>
      </c>
      <c r="M57" s="2">
        <v>2.3022655743242173</v>
      </c>
      <c r="N57" s="2">
        <v>0.39336797402075457</v>
      </c>
      <c r="O57" s="2"/>
      <c r="S57" s="2"/>
      <c r="T57" s="2"/>
      <c r="X57" s="2"/>
    </row>
    <row r="58" spans="3:24" x14ac:dyDescent="0.3">
      <c r="C58" s="9" t="s">
        <v>9</v>
      </c>
      <c r="D58" s="2">
        <v>1.6328934661380856</v>
      </c>
      <c r="E58" s="2">
        <v>0.50751613421274089</v>
      </c>
      <c r="F58" s="2"/>
      <c r="H58" s="4" t="s">
        <v>27</v>
      </c>
      <c r="I58" s="2">
        <v>2.6756368617159967</v>
      </c>
      <c r="J58" s="2">
        <v>1.1626138234349581</v>
      </c>
      <c r="K58" s="2"/>
      <c r="L58" s="4" t="s">
        <v>14</v>
      </c>
      <c r="M58" s="2">
        <v>2.4165995331956873</v>
      </c>
      <c r="N58" s="2">
        <v>0.51813174099679171</v>
      </c>
      <c r="S58" s="2"/>
      <c r="T58" s="2"/>
      <c r="X58" s="2"/>
    </row>
  </sheetData>
  <sortState ref="L44:N58">
    <sortCondition ref="M44:M58"/>
  </sortState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53"/>
  <sheetViews>
    <sheetView topLeftCell="A28" workbookViewId="0">
      <selection activeCell="A38" sqref="A38:A39"/>
    </sheetView>
  </sheetViews>
  <sheetFormatPr baseColWidth="10" defaultRowHeight="14.4" x14ac:dyDescent="0.3"/>
  <sheetData>
    <row r="2" spans="3:27" ht="15" x14ac:dyDescent="0.25">
      <c r="Q2" t="s">
        <v>43</v>
      </c>
      <c r="U2" s="3" t="s">
        <v>48</v>
      </c>
      <c r="V2" s="3"/>
      <c r="W2" s="3"/>
      <c r="Y2" t="s">
        <v>62</v>
      </c>
    </row>
    <row r="3" spans="3:27" ht="15" x14ac:dyDescent="0.25">
      <c r="D3" t="s">
        <v>73</v>
      </c>
      <c r="G3" t="s">
        <v>74</v>
      </c>
      <c r="J3" t="s">
        <v>75</v>
      </c>
      <c r="Q3" t="s">
        <v>64</v>
      </c>
      <c r="U3" s="3"/>
      <c r="V3" s="3"/>
      <c r="W3" s="3"/>
      <c r="Y3" t="s">
        <v>63</v>
      </c>
    </row>
    <row r="4" spans="3:27" ht="15" x14ac:dyDescent="0.25">
      <c r="D4" t="s">
        <v>0</v>
      </c>
      <c r="E4" t="s">
        <v>1</v>
      </c>
      <c r="F4" t="s">
        <v>2</v>
      </c>
      <c r="G4" t="s">
        <v>0</v>
      </c>
      <c r="H4" t="s">
        <v>1</v>
      </c>
      <c r="I4" t="s">
        <v>2</v>
      </c>
      <c r="J4" t="s">
        <v>0</v>
      </c>
      <c r="K4" t="s">
        <v>1</v>
      </c>
      <c r="L4" t="s">
        <v>2</v>
      </c>
      <c r="Q4" t="s">
        <v>44</v>
      </c>
      <c r="R4" t="s">
        <v>45</v>
      </c>
      <c r="S4" t="s">
        <v>46</v>
      </c>
      <c r="U4" s="3" t="s">
        <v>0</v>
      </c>
      <c r="V4" s="3" t="s">
        <v>1</v>
      </c>
      <c r="W4" s="3" t="s">
        <v>2</v>
      </c>
      <c r="Y4" t="s">
        <v>44</v>
      </c>
      <c r="Z4" t="s">
        <v>45</v>
      </c>
      <c r="AA4" t="s">
        <v>46</v>
      </c>
    </row>
    <row r="5" spans="3:27" s="6" customFormat="1" ht="15" x14ac:dyDescent="0.25">
      <c r="C5" s="6" t="s">
        <v>3</v>
      </c>
      <c r="D5" s="6">
        <v>0.24</v>
      </c>
      <c r="E5" s="6">
        <v>0.34</v>
      </c>
      <c r="F5" s="6">
        <v>0.23</v>
      </c>
      <c r="G5" s="6">
        <v>0.24</v>
      </c>
      <c r="H5" s="6">
        <v>0.34</v>
      </c>
      <c r="I5" s="6">
        <v>0.24</v>
      </c>
      <c r="J5" s="6">
        <v>0.21</v>
      </c>
      <c r="K5" s="6">
        <v>0.27</v>
      </c>
      <c r="L5" s="6">
        <v>0.19</v>
      </c>
      <c r="Q5" s="7">
        <f>AVERAGE(LOG((E5/F5),2),LOG((H5/I5),2),LOG((K5/L5),2))</f>
        <v>0.52445373814746432</v>
      </c>
      <c r="R5" s="7">
        <f>AVERAGE(LOG((F5/D5),2),LOG((I5/G5),2),LOG((L5/J5),2))</f>
        <v>-6.8596817999772686E-2</v>
      </c>
      <c r="S5" s="7">
        <f>AVERAGE(LOG((E5/D5),2),LOG((H5/G5),2),LOG((K5/J5),2))</f>
        <v>0.45585692014769169</v>
      </c>
      <c r="U5" s="7">
        <f>AVERAGE(D5,G5,J5)</f>
        <v>0.22999999999999998</v>
      </c>
      <c r="V5" s="7">
        <f>AVERAGE(E5,H5,K5)</f>
        <v>0.31666666666666671</v>
      </c>
      <c r="W5" s="7">
        <f>AVERAGE(F5,I5,L5)</f>
        <v>0.21999999999999997</v>
      </c>
      <c r="Y5" s="7">
        <f>STDEV(LOG((E5/F5),2),LOG((H5/I5),2),LOG((K5/L5),2))</f>
        <v>3.4234926216360068E-2</v>
      </c>
      <c r="Z5" s="7">
        <f>STDEV(LOG((F5/D5),2),LOG((I5/G5),2),LOG((L5/J5),2))</f>
        <v>7.2463447626343422E-2</v>
      </c>
      <c r="AA5" s="7">
        <f>STDEV(LOG((E5/D5),2),LOG((H5/G5),2),LOG((K5/J5),2))</f>
        <v>8.0788773939536901E-2</v>
      </c>
    </row>
    <row r="6" spans="3:27" s="6" customFormat="1" ht="15" x14ac:dyDescent="0.25">
      <c r="C6" s="6" t="s">
        <v>4</v>
      </c>
      <c r="D6" s="6">
        <v>0.25</v>
      </c>
      <c r="E6" s="6">
        <v>0.5</v>
      </c>
      <c r="F6" s="6">
        <v>0.25</v>
      </c>
      <c r="G6" s="6">
        <v>0.27</v>
      </c>
      <c r="H6" s="6">
        <v>0.42</v>
      </c>
      <c r="I6" s="6">
        <v>0.28999999999999998</v>
      </c>
      <c r="J6" s="6">
        <v>0.2</v>
      </c>
      <c r="K6" s="6">
        <v>0.45</v>
      </c>
      <c r="L6" s="6">
        <v>0.21</v>
      </c>
      <c r="Q6" s="7">
        <f>AVERAGE(LOG((E6/F6),2),LOG((H6/I6),2),LOG((K6/L6),2))</f>
        <v>0.87795736706736749</v>
      </c>
      <c r="R6" s="7">
        <f>AVERAGE(LOG((F6/D6),2),LOG((I6/G6),2),LOG((L6/J6),2))</f>
        <v>5.7827606951833706E-2</v>
      </c>
      <c r="S6" s="7">
        <f>AVERAGE(LOG((E6/D6),2),LOG((H6/G6),2),LOG((K6/J6),2))</f>
        <v>0.93578497401920124</v>
      </c>
      <c r="U6" s="7">
        <f t="shared" ref="U6:W36" si="0">AVERAGE(D6,G6,J6)</f>
        <v>0.24</v>
      </c>
      <c r="V6" s="7">
        <f t="shared" si="0"/>
        <v>0.45666666666666661</v>
      </c>
      <c r="W6" s="7">
        <f t="shared" si="0"/>
        <v>0.25</v>
      </c>
      <c r="Y6" s="7">
        <f t="shared" ref="Y6:Y36" si="1">STDEV(LOG((E6/F6),2),LOG((H6/I6),2),LOG((K6/L6),2))</f>
        <v>0.30171733473775031</v>
      </c>
      <c r="Z6" s="7">
        <f t="shared" ref="Z6:Z36" si="2">STDEV(LOG((F6/D6),2),LOG((I6/G6),2),LOG((L6/J6),2))</f>
        <v>5.2682204752720063E-2</v>
      </c>
      <c r="AA6" s="7">
        <f t="shared" ref="AA6:AA36" si="3">STDEV(LOG((E6/D6),2),LOG((H6/G6),2),LOG((K6/J6),2))</f>
        <v>0.27199343732437731</v>
      </c>
    </row>
    <row r="7" spans="3:27" s="6" customFormat="1" ht="15" x14ac:dyDescent="0.25">
      <c r="C7" s="6" t="s">
        <v>5</v>
      </c>
      <c r="D7" s="6">
        <v>0.24</v>
      </c>
      <c r="E7" s="6">
        <v>0.33</v>
      </c>
      <c r="F7" s="6">
        <v>0.23</v>
      </c>
      <c r="G7" s="6">
        <v>0.24</v>
      </c>
      <c r="H7" s="6">
        <v>0.36</v>
      </c>
      <c r="I7" s="6">
        <v>0.25</v>
      </c>
      <c r="J7" s="6">
        <v>0.21</v>
      </c>
      <c r="K7" s="6">
        <v>0.3</v>
      </c>
      <c r="L7" s="6">
        <v>0.2</v>
      </c>
      <c r="Q7" s="7">
        <f t="shared" ref="Q7:Q34" si="4">AVERAGE(LOG((E7/F7),2),LOG((H7/I7),2),LOG((K7/L7),2))</f>
        <v>0.54395449189672807</v>
      </c>
      <c r="R7" s="7">
        <f t="shared" ref="R7:R36" si="5">AVERAGE(LOG((F7/D7),2),LOG((I7/G7),2),LOG((L7/J7),2))</f>
        <v>-2.429872783399083E-2</v>
      </c>
      <c r="S7" s="7">
        <f t="shared" ref="S7:S36" si="6">AVERAGE(LOG((E7/D7),2),LOG((H7/G7),2),LOG((K7/J7),2))</f>
        <v>0.51965576406273728</v>
      </c>
      <c r="U7" s="7">
        <f t="shared" si="0"/>
        <v>0.22999999999999998</v>
      </c>
      <c r="V7" s="7">
        <f t="shared" si="0"/>
        <v>0.33</v>
      </c>
      <c r="W7" s="7">
        <f t="shared" si="0"/>
        <v>0.22666666666666666</v>
      </c>
      <c r="Y7" s="7">
        <f t="shared" si="1"/>
        <v>3.5610366641414058E-2</v>
      </c>
      <c r="Z7" s="7">
        <f t="shared" si="2"/>
        <v>7.2186793990810807E-2</v>
      </c>
      <c r="AA7" s="7">
        <f t="shared" si="3"/>
        <v>6.2919592651407688E-2</v>
      </c>
    </row>
    <row r="8" spans="3:27" s="6" customFormat="1" ht="15" x14ac:dyDescent="0.25">
      <c r="C8" s="6" t="s">
        <v>6</v>
      </c>
      <c r="D8" s="6">
        <v>0.24</v>
      </c>
      <c r="E8" s="6">
        <v>0.39</v>
      </c>
      <c r="F8" s="6">
        <v>0.26</v>
      </c>
      <c r="G8" s="6">
        <v>0.26</v>
      </c>
      <c r="H8" s="6">
        <v>0.42</v>
      </c>
      <c r="I8" s="6">
        <v>0.27</v>
      </c>
      <c r="J8" s="6">
        <v>0.2</v>
      </c>
      <c r="K8" s="6">
        <v>0.31</v>
      </c>
      <c r="L8" s="6">
        <v>0.22</v>
      </c>
      <c r="Q8" s="7">
        <f t="shared" si="4"/>
        <v>0.57238570436200853</v>
      </c>
      <c r="R8" s="7">
        <f t="shared" si="5"/>
        <v>0.10247617506408246</v>
      </c>
      <c r="S8" s="7">
        <f t="shared" si="6"/>
        <v>0.67486187942609099</v>
      </c>
      <c r="U8" s="7">
        <f t="shared" si="0"/>
        <v>0.23333333333333331</v>
      </c>
      <c r="V8" s="7">
        <f t="shared" si="0"/>
        <v>0.37333333333333335</v>
      </c>
      <c r="W8" s="7">
        <f t="shared" si="0"/>
        <v>0.25</v>
      </c>
      <c r="Y8" s="7">
        <f t="shared" si="1"/>
        <v>7.2159363472949753E-2</v>
      </c>
      <c r="Z8" s="7">
        <f t="shared" si="2"/>
        <v>4.3027134487169896E-2</v>
      </c>
      <c r="AA8" s="7">
        <f t="shared" si="3"/>
        <v>3.7134783880156494E-2</v>
      </c>
    </row>
    <row r="9" spans="3:27" s="6" customFormat="1" ht="15" x14ac:dyDescent="0.25">
      <c r="C9" s="6" t="s">
        <v>7</v>
      </c>
      <c r="D9" s="6">
        <v>0.25</v>
      </c>
      <c r="E9" s="6">
        <v>0.37</v>
      </c>
      <c r="F9" s="6">
        <v>0.25</v>
      </c>
      <c r="G9" s="6">
        <v>0.24</v>
      </c>
      <c r="H9" s="6">
        <v>0.38</v>
      </c>
      <c r="I9" s="6">
        <v>0.25</v>
      </c>
      <c r="J9" s="6">
        <v>0.2</v>
      </c>
      <c r="K9" s="6">
        <v>0.3</v>
      </c>
      <c r="L9" s="6">
        <v>0.21</v>
      </c>
      <c r="Q9" s="7">
        <f t="shared" si="4"/>
        <v>0.56141389078428139</v>
      </c>
      <c r="R9" s="7">
        <f t="shared" si="5"/>
        <v>4.3094338981655433E-2</v>
      </c>
      <c r="S9" s="7">
        <f t="shared" si="6"/>
        <v>0.60450822976593688</v>
      </c>
      <c r="U9" s="7">
        <f t="shared" si="0"/>
        <v>0.22999999999999998</v>
      </c>
      <c r="V9" s="7">
        <f t="shared" si="0"/>
        <v>0.35000000000000003</v>
      </c>
      <c r="W9" s="7">
        <f t="shared" si="0"/>
        <v>0.23666666666666666</v>
      </c>
      <c r="Y9" s="7">
        <f t="shared" si="1"/>
        <v>4.4895485924388898E-2</v>
      </c>
      <c r="Z9" s="7">
        <f t="shared" si="2"/>
        <v>3.7760812587546662E-2</v>
      </c>
      <c r="AA9" s="7">
        <f t="shared" si="3"/>
        <v>5.1542706147594819E-2</v>
      </c>
    </row>
    <row r="10" spans="3:27" s="8" customFormat="1" ht="15" x14ac:dyDescent="0.25">
      <c r="C10" s="8" t="s">
        <v>8</v>
      </c>
      <c r="D10" s="8">
        <v>7.93</v>
      </c>
      <c r="E10" s="8">
        <v>17.14</v>
      </c>
      <c r="F10" s="8">
        <v>9.7200000000000006</v>
      </c>
      <c r="G10" s="8">
        <v>8.17</v>
      </c>
      <c r="H10" s="8">
        <v>14.12</v>
      </c>
      <c r="I10" s="8">
        <v>9.17</v>
      </c>
      <c r="J10" s="8">
        <v>5.69</v>
      </c>
      <c r="K10" s="8">
        <v>11.77</v>
      </c>
      <c r="L10" s="8">
        <v>6.49</v>
      </c>
      <c r="Q10" s="9">
        <f t="shared" si="4"/>
        <v>0.76663642574071689</v>
      </c>
      <c r="R10" s="9">
        <f t="shared" si="5"/>
        <v>0.21667030968124337</v>
      </c>
      <c r="S10" s="9">
        <f t="shared" si="6"/>
        <v>0.98330673542196012</v>
      </c>
      <c r="U10" s="9">
        <f t="shared" si="0"/>
        <v>7.2633333333333345</v>
      </c>
      <c r="V10" s="9">
        <f t="shared" si="0"/>
        <v>14.343333333333334</v>
      </c>
      <c r="W10" s="9">
        <f t="shared" si="0"/>
        <v>8.4600000000000009</v>
      </c>
      <c r="Y10" s="9">
        <f t="shared" si="1"/>
        <v>0.12624580649307779</v>
      </c>
      <c r="Z10" s="9">
        <f t="shared" si="2"/>
        <v>6.7655988317007407E-2</v>
      </c>
      <c r="AA10" s="9">
        <f t="shared" si="3"/>
        <v>0.17094811650470632</v>
      </c>
    </row>
    <row r="11" spans="3:27" s="8" customFormat="1" ht="15" x14ac:dyDescent="0.25">
      <c r="C11" s="8" t="s">
        <v>9</v>
      </c>
      <c r="D11" s="8">
        <v>33</v>
      </c>
      <c r="E11" s="8">
        <v>48.29</v>
      </c>
      <c r="F11" s="8">
        <v>27.14</v>
      </c>
      <c r="G11" s="8">
        <v>33.11</v>
      </c>
      <c r="H11" s="8">
        <v>38.619999999999997</v>
      </c>
      <c r="I11" s="8">
        <v>31.88</v>
      </c>
      <c r="J11" s="8">
        <v>29.21</v>
      </c>
      <c r="K11" s="8">
        <v>53.95</v>
      </c>
      <c r="L11" s="8">
        <v>29.5</v>
      </c>
      <c r="Q11" s="9">
        <f t="shared" si="4"/>
        <v>0.65963609431759773</v>
      </c>
      <c r="R11" s="9">
        <f t="shared" si="5"/>
        <v>-0.1074693629378215</v>
      </c>
      <c r="S11" s="9">
        <f t="shared" si="6"/>
        <v>0.55216673137977634</v>
      </c>
      <c r="U11" s="9">
        <f t="shared" si="0"/>
        <v>31.77333333333333</v>
      </c>
      <c r="V11" s="9">
        <f t="shared" si="0"/>
        <v>46.95333333333334</v>
      </c>
      <c r="W11" s="9">
        <f t="shared" si="0"/>
        <v>29.506666666666664</v>
      </c>
      <c r="Y11" s="9">
        <f t="shared" si="1"/>
        <v>0.33222605856914095</v>
      </c>
      <c r="Z11" s="9">
        <f t="shared" si="2"/>
        <v>0.15505892077562566</v>
      </c>
      <c r="AA11" s="9">
        <f t="shared" si="3"/>
        <v>0.33154929077103834</v>
      </c>
    </row>
    <row r="12" spans="3:27" s="6" customFormat="1" ht="15" x14ac:dyDescent="0.25">
      <c r="C12" s="6" t="s">
        <v>10</v>
      </c>
      <c r="D12" s="6">
        <v>0.27</v>
      </c>
      <c r="E12" s="6">
        <v>0.4</v>
      </c>
      <c r="F12" s="6">
        <v>0.28999999999999998</v>
      </c>
      <c r="G12" s="6">
        <v>0.25</v>
      </c>
      <c r="H12" s="6">
        <v>0.34</v>
      </c>
      <c r="I12" s="6">
        <v>0.25</v>
      </c>
      <c r="J12" s="6">
        <v>0.24</v>
      </c>
      <c r="K12" s="6">
        <v>0.38</v>
      </c>
      <c r="L12" s="6">
        <v>0.28000000000000003</v>
      </c>
      <c r="Q12" s="7">
        <f t="shared" si="4"/>
        <v>0.44937544754046216</v>
      </c>
      <c r="R12" s="7">
        <f t="shared" si="5"/>
        <v>0.10849530476685049</v>
      </c>
      <c r="S12" s="7">
        <f t="shared" si="6"/>
        <v>0.55787075230731276</v>
      </c>
      <c r="U12" s="7">
        <f t="shared" si="0"/>
        <v>0.25333333333333335</v>
      </c>
      <c r="V12" s="7">
        <f t="shared" si="0"/>
        <v>0.37333333333333335</v>
      </c>
      <c r="W12" s="7">
        <f t="shared" si="0"/>
        <v>0.27333333333333337</v>
      </c>
      <c r="Y12" s="7">
        <f t="shared" si="1"/>
        <v>1.2710277985066481E-2</v>
      </c>
      <c r="Z12" s="7">
        <f t="shared" si="2"/>
        <v>0.11129457284628158</v>
      </c>
      <c r="AA12" s="7">
        <f t="shared" si="3"/>
        <v>0.10996630002946831</v>
      </c>
    </row>
    <row r="13" spans="3:27" s="6" customFormat="1" ht="15" x14ac:dyDescent="0.25">
      <c r="C13" s="6" t="s">
        <v>11</v>
      </c>
      <c r="D13" s="6">
        <v>0.28000000000000003</v>
      </c>
      <c r="E13" s="6">
        <v>0.55000000000000004</v>
      </c>
      <c r="F13" s="6">
        <v>0.28000000000000003</v>
      </c>
      <c r="G13" s="6">
        <v>0.26</v>
      </c>
      <c r="H13" s="6">
        <v>0.57999999999999996</v>
      </c>
      <c r="I13" s="6">
        <v>0.26</v>
      </c>
      <c r="J13" s="6">
        <v>0.25</v>
      </c>
      <c r="K13" s="6">
        <v>0.57999999999999996</v>
      </c>
      <c r="L13" s="6">
        <v>0.22</v>
      </c>
      <c r="Q13" s="7">
        <f t="shared" si="4"/>
        <v>1.1766984816479367</v>
      </c>
      <c r="R13" s="7">
        <f t="shared" si="5"/>
        <v>-6.1474857045809149E-2</v>
      </c>
      <c r="S13" s="7">
        <f t="shared" si="6"/>
        <v>1.1152236246021274</v>
      </c>
      <c r="U13" s="7">
        <f t="shared" si="0"/>
        <v>0.26333333333333336</v>
      </c>
      <c r="V13" s="7">
        <f t="shared" si="0"/>
        <v>0.56999999999999995</v>
      </c>
      <c r="W13" s="7">
        <f t="shared" si="0"/>
        <v>0.25333333333333335</v>
      </c>
      <c r="Y13" s="7">
        <f t="shared" si="1"/>
        <v>0.21291964455156695</v>
      </c>
      <c r="Z13" s="7">
        <f t="shared" si="2"/>
        <v>0.10647757579137501</v>
      </c>
      <c r="AA13" s="7">
        <f t="shared" si="3"/>
        <v>0.12552885343466008</v>
      </c>
    </row>
    <row r="14" spans="3:27" s="3" customFormat="1" ht="15" x14ac:dyDescent="0.25">
      <c r="C14" s="3" t="s">
        <v>12</v>
      </c>
      <c r="D14" s="3">
        <v>13.9</v>
      </c>
      <c r="E14" s="3">
        <v>11.54</v>
      </c>
      <c r="F14" s="3">
        <v>13.99</v>
      </c>
      <c r="G14" s="3">
        <v>14.93</v>
      </c>
      <c r="H14" s="3">
        <v>13.94</v>
      </c>
      <c r="I14" s="3">
        <v>15.18</v>
      </c>
      <c r="J14" s="3">
        <v>10.46</v>
      </c>
      <c r="K14" s="3">
        <v>7.58</v>
      </c>
      <c r="L14" s="3">
        <v>10.01</v>
      </c>
      <c r="Q14" s="4">
        <f t="shared" si="4"/>
        <v>-0.267288729577072</v>
      </c>
      <c r="R14" s="4">
        <f t="shared" si="5"/>
        <v>-1.0057390858713105E-2</v>
      </c>
      <c r="S14" s="4">
        <f t="shared" si="6"/>
        <v>-0.27734612043578516</v>
      </c>
      <c r="U14" s="4">
        <f t="shared" si="0"/>
        <v>13.096666666666666</v>
      </c>
      <c r="V14" s="4">
        <f t="shared" si="0"/>
        <v>11.019999999999998</v>
      </c>
      <c r="W14" s="4">
        <f t="shared" si="0"/>
        <v>13.06</v>
      </c>
      <c r="Y14" s="4">
        <f t="shared" si="1"/>
        <v>0.13941033934742178</v>
      </c>
      <c r="Z14" s="4">
        <f t="shared" si="2"/>
        <v>4.6807881844707085E-2</v>
      </c>
      <c r="AA14" s="4">
        <f t="shared" si="3"/>
        <v>0.18297731761463895</v>
      </c>
    </row>
    <row r="15" spans="3:27" s="8" customFormat="1" ht="15" x14ac:dyDescent="0.25">
      <c r="C15" s="8" t="s">
        <v>13</v>
      </c>
      <c r="D15" s="8">
        <v>0.43</v>
      </c>
      <c r="E15" s="8">
        <v>5.17</v>
      </c>
      <c r="F15" s="8">
        <v>1.07</v>
      </c>
      <c r="G15" s="8">
        <v>0.6</v>
      </c>
      <c r="H15" s="8">
        <v>5.38</v>
      </c>
      <c r="I15" s="8">
        <v>0.6</v>
      </c>
      <c r="J15" s="8">
        <v>0.33</v>
      </c>
      <c r="K15" s="8">
        <v>2.71</v>
      </c>
      <c r="L15" s="8">
        <v>0.68</v>
      </c>
      <c r="Q15" s="9">
        <f t="shared" si="4"/>
        <v>2.4772704836551416</v>
      </c>
      <c r="R15" s="9">
        <f t="shared" si="5"/>
        <v>0.78609031786364503</v>
      </c>
      <c r="S15" s="9">
        <f t="shared" si="6"/>
        <v>3.2633608015187865</v>
      </c>
      <c r="U15" s="9">
        <f t="shared" si="0"/>
        <v>0.45333333333333337</v>
      </c>
      <c r="V15" s="9">
        <f t="shared" si="0"/>
        <v>4.4200000000000008</v>
      </c>
      <c r="W15" s="9">
        <f t="shared" si="0"/>
        <v>0.78333333333333333</v>
      </c>
      <c r="Y15" s="9">
        <f t="shared" si="1"/>
        <v>0.61121996643200305</v>
      </c>
      <c r="Z15" s="9">
        <f t="shared" si="2"/>
        <v>0.69423890172563518</v>
      </c>
      <c r="AA15" s="9">
        <f t="shared" si="3"/>
        <v>0.28800116884919613</v>
      </c>
    </row>
    <row r="16" spans="3:27" s="6" customFormat="1" ht="15" x14ac:dyDescent="0.25">
      <c r="C16" s="6" t="s">
        <v>14</v>
      </c>
      <c r="D16" s="6">
        <v>0.71</v>
      </c>
      <c r="E16" s="6">
        <v>1.43</v>
      </c>
      <c r="F16" s="6">
        <v>0.9</v>
      </c>
      <c r="G16" s="6">
        <v>0.73</v>
      </c>
      <c r="H16" s="6">
        <v>1.63</v>
      </c>
      <c r="I16" s="6">
        <v>0.88</v>
      </c>
      <c r="J16" s="6">
        <v>0.5</v>
      </c>
      <c r="K16" s="6">
        <v>0.99</v>
      </c>
      <c r="L16" s="6">
        <v>0.65</v>
      </c>
      <c r="Q16" s="7">
        <f t="shared" si="4"/>
        <v>0.72143452769788341</v>
      </c>
      <c r="R16" s="7">
        <f t="shared" si="5"/>
        <v>0.33007488661200085</v>
      </c>
      <c r="S16" s="7">
        <f t="shared" si="6"/>
        <v>1.0515094143098842</v>
      </c>
      <c r="U16" s="7">
        <f t="shared" si="0"/>
        <v>0.64666666666666661</v>
      </c>
      <c r="V16" s="7">
        <f t="shared" si="0"/>
        <v>1.3499999999999999</v>
      </c>
      <c r="W16" s="7">
        <f t="shared" si="0"/>
        <v>0.81</v>
      </c>
      <c r="Y16" s="7">
        <f t="shared" si="1"/>
        <v>0.14854086375923009</v>
      </c>
      <c r="Z16" s="7">
        <f t="shared" si="2"/>
        <v>5.544015995984284E-2</v>
      </c>
      <c r="AA16" s="7">
        <f t="shared" si="3"/>
        <v>9.3817457396266041E-2</v>
      </c>
    </row>
    <row r="17" spans="3:27" s="6" customFormat="1" ht="15" x14ac:dyDescent="0.25">
      <c r="C17" s="6" t="s">
        <v>15</v>
      </c>
      <c r="D17" s="6">
        <v>0.27</v>
      </c>
      <c r="E17" s="6">
        <v>0.37</v>
      </c>
      <c r="F17" s="6">
        <v>0.27</v>
      </c>
      <c r="G17" s="6">
        <v>0.28999999999999998</v>
      </c>
      <c r="H17" s="6">
        <v>0.44</v>
      </c>
      <c r="I17" s="6">
        <v>0.44</v>
      </c>
      <c r="J17" s="6">
        <v>0.21</v>
      </c>
      <c r="K17" s="6">
        <v>0.31</v>
      </c>
      <c r="L17" s="6">
        <v>0.23</v>
      </c>
      <c r="Q17" s="7">
        <f t="shared" si="4"/>
        <v>0.29506673926511451</v>
      </c>
      <c r="R17" s="7">
        <f t="shared" si="5"/>
        <v>0.24423171892932596</v>
      </c>
      <c r="S17" s="7">
        <f t="shared" si="6"/>
        <v>0.53929845819444056</v>
      </c>
      <c r="U17" s="7">
        <f t="shared" si="0"/>
        <v>0.25666666666666665</v>
      </c>
      <c r="V17" s="7">
        <f t="shared" si="0"/>
        <v>0.37333333333333335</v>
      </c>
      <c r="W17" s="7">
        <f t="shared" si="0"/>
        <v>0.3133333333333333</v>
      </c>
      <c r="Y17" s="7">
        <f t="shared" si="1"/>
        <v>0.25581529420225707</v>
      </c>
      <c r="Z17" s="7">
        <f t="shared" si="2"/>
        <v>0.31624403744746221</v>
      </c>
      <c r="AA17" s="7">
        <f t="shared" si="3"/>
        <v>7.6001250171909271E-2</v>
      </c>
    </row>
    <row r="18" spans="3:27" s="8" customFormat="1" ht="15" x14ac:dyDescent="0.25">
      <c r="C18" s="8" t="s">
        <v>16</v>
      </c>
      <c r="D18" s="8">
        <v>40.36</v>
      </c>
      <c r="E18" s="8">
        <v>77.03</v>
      </c>
      <c r="F18" s="8">
        <v>42.69</v>
      </c>
      <c r="G18" s="8">
        <v>39.57</v>
      </c>
      <c r="H18" s="8">
        <v>67.3</v>
      </c>
      <c r="I18" s="8">
        <v>41.73</v>
      </c>
      <c r="J18" s="8">
        <v>28.48</v>
      </c>
      <c r="K18" s="8">
        <v>56.07</v>
      </c>
      <c r="L18" s="8">
        <v>32.22</v>
      </c>
      <c r="Q18" s="9">
        <f t="shared" si="4"/>
        <v>0.78010547424118892</v>
      </c>
      <c r="R18" s="9">
        <f t="shared" si="5"/>
        <v>0.11188573039071549</v>
      </c>
      <c r="S18" s="9">
        <f t="shared" si="6"/>
        <v>0.89199120463190462</v>
      </c>
      <c r="U18" s="9">
        <f t="shared" si="0"/>
        <v>36.13666666666667</v>
      </c>
      <c r="V18" s="9">
        <f t="shared" si="0"/>
        <v>66.8</v>
      </c>
      <c r="W18" s="9">
        <f t="shared" si="0"/>
        <v>38.879999999999995</v>
      </c>
      <c r="Y18" s="9">
        <f t="shared" si="1"/>
        <v>8.2683664007454166E-2</v>
      </c>
      <c r="Z18" s="9">
        <f t="shared" si="2"/>
        <v>5.7303238171288996E-2</v>
      </c>
      <c r="AA18" s="9">
        <f t="shared" si="3"/>
        <v>0.11121652415332514</v>
      </c>
    </row>
    <row r="19" spans="3:27" s="8" customFormat="1" ht="15" x14ac:dyDescent="0.25">
      <c r="C19" s="8" t="s">
        <v>17</v>
      </c>
      <c r="D19" s="8">
        <v>10.46</v>
      </c>
      <c r="E19" s="8">
        <v>7.66</v>
      </c>
      <c r="F19" s="8">
        <v>10.61</v>
      </c>
      <c r="G19" s="8">
        <v>9.73</v>
      </c>
      <c r="H19" s="8">
        <v>10.52</v>
      </c>
      <c r="I19" s="8">
        <v>10.07</v>
      </c>
      <c r="J19" s="8">
        <v>10.87</v>
      </c>
      <c r="K19" s="8">
        <v>5.66</v>
      </c>
      <c r="L19" s="8">
        <v>9.9</v>
      </c>
      <c r="Q19" s="9">
        <f t="shared" si="4"/>
        <v>-0.40452126994645993</v>
      </c>
      <c r="R19" s="9">
        <f t="shared" si="5"/>
        <v>-2.1585910722280249E-2</v>
      </c>
      <c r="S19" s="9">
        <f t="shared" si="6"/>
        <v>-0.42610718066874015</v>
      </c>
      <c r="U19" s="9">
        <f t="shared" si="0"/>
        <v>10.353333333333333</v>
      </c>
      <c r="V19" s="9">
        <f t="shared" si="0"/>
        <v>7.9466666666666663</v>
      </c>
      <c r="W19" s="9">
        <f t="shared" si="0"/>
        <v>10.193333333333333</v>
      </c>
      <c r="Y19" s="9">
        <f t="shared" si="1"/>
        <v>0.43853147166315254</v>
      </c>
      <c r="Z19" s="9">
        <f t="shared" si="2"/>
        <v>9.9157548704047874E-2</v>
      </c>
      <c r="AA19" s="9">
        <f t="shared" si="3"/>
        <v>0.52743858649757991</v>
      </c>
    </row>
    <row r="20" spans="3:27" s="6" customFormat="1" ht="15" x14ac:dyDescent="0.25">
      <c r="C20" s="6" t="s">
        <v>18</v>
      </c>
      <c r="D20" s="6">
        <v>0.26</v>
      </c>
      <c r="E20" s="6">
        <v>0.32</v>
      </c>
      <c r="F20" s="6">
        <v>0.24</v>
      </c>
      <c r="G20" s="6">
        <v>0.25</v>
      </c>
      <c r="H20" s="6">
        <v>0.33</v>
      </c>
      <c r="I20" s="6">
        <v>0.24</v>
      </c>
      <c r="J20" s="6">
        <v>0.22</v>
      </c>
      <c r="K20" s="6">
        <v>0.28999999999999998</v>
      </c>
      <c r="L20" s="6">
        <v>0.21</v>
      </c>
      <c r="Q20" s="7">
        <f t="shared" si="4"/>
        <v>0.44671089675498443</v>
      </c>
      <c r="R20" s="7">
        <f t="shared" si="5"/>
        <v>-8.0495034110680583E-2</v>
      </c>
      <c r="S20" s="7">
        <f t="shared" si="6"/>
        <v>0.36621586264430389</v>
      </c>
      <c r="U20" s="7">
        <f t="shared" si="0"/>
        <v>0.24333333333333332</v>
      </c>
      <c r="V20" s="7">
        <f t="shared" si="0"/>
        <v>0.3133333333333333</v>
      </c>
      <c r="W20" s="7">
        <f t="shared" si="0"/>
        <v>0.22999999999999998</v>
      </c>
      <c r="Y20" s="7">
        <f t="shared" si="1"/>
        <v>2.7606383184452101E-2</v>
      </c>
      <c r="Z20" s="7">
        <f t="shared" si="2"/>
        <v>3.0573011707131469E-2</v>
      </c>
      <c r="AA20" s="7">
        <f t="shared" si="3"/>
        <v>5.7733988457668521E-2</v>
      </c>
    </row>
    <row r="21" spans="3:27" s="6" customFormat="1" ht="15" x14ac:dyDescent="0.25">
      <c r="C21" s="6" t="s">
        <v>19</v>
      </c>
      <c r="D21" s="6">
        <v>0.28000000000000003</v>
      </c>
      <c r="E21" s="6">
        <v>0.36</v>
      </c>
      <c r="F21" s="6">
        <v>0.27</v>
      </c>
      <c r="G21" s="6">
        <v>0.27</v>
      </c>
      <c r="H21" s="6">
        <v>0.39</v>
      </c>
      <c r="I21" s="6">
        <v>0.31</v>
      </c>
      <c r="J21" s="6">
        <v>0.22</v>
      </c>
      <c r="K21" s="6">
        <v>0.3</v>
      </c>
      <c r="L21" s="6">
        <v>0.25</v>
      </c>
      <c r="Q21" s="7">
        <f t="shared" si="4"/>
        <v>0.33642593786267022</v>
      </c>
      <c r="R21" s="7">
        <f t="shared" si="5"/>
        <v>0.11042198648889957</v>
      </c>
      <c r="S21" s="7">
        <f t="shared" si="6"/>
        <v>0.44684792435156973</v>
      </c>
      <c r="U21" s="7">
        <f t="shared" si="0"/>
        <v>0.25666666666666665</v>
      </c>
      <c r="V21" s="7">
        <f t="shared" si="0"/>
        <v>0.35000000000000003</v>
      </c>
      <c r="W21" s="7">
        <f t="shared" si="0"/>
        <v>0.27666666666666667</v>
      </c>
      <c r="Y21" s="7">
        <f t="shared" si="1"/>
        <v>7.6135876131553745E-2</v>
      </c>
      <c r="Z21" s="7">
        <f t="shared" si="2"/>
        <v>0.14126253630128224</v>
      </c>
      <c r="AA21" s="7">
        <f t="shared" si="3"/>
        <v>8.3973986088649491E-2</v>
      </c>
    </row>
    <row r="22" spans="3:27" s="6" customFormat="1" ht="15" x14ac:dyDescent="0.25">
      <c r="C22" s="6" t="s">
        <v>20</v>
      </c>
      <c r="D22" s="6">
        <v>0.26</v>
      </c>
      <c r="E22" s="6">
        <v>0.34</v>
      </c>
      <c r="F22" s="6">
        <v>0.27</v>
      </c>
      <c r="G22" s="6">
        <v>0.24</v>
      </c>
      <c r="H22" s="6">
        <v>0.37</v>
      </c>
      <c r="I22" s="6">
        <v>0.27</v>
      </c>
      <c r="J22" s="6">
        <v>0.21</v>
      </c>
      <c r="K22" s="6">
        <v>0.3</v>
      </c>
      <c r="L22" s="6">
        <v>0.22</v>
      </c>
      <c r="Q22" s="7">
        <f t="shared" si="4"/>
        <v>0.41153339317452442</v>
      </c>
      <c r="R22" s="7">
        <f t="shared" si="5"/>
        <v>9.7162327107742072E-2</v>
      </c>
      <c r="S22" s="7">
        <f t="shared" si="6"/>
        <v>0.50869572028226639</v>
      </c>
      <c r="U22" s="7">
        <f t="shared" si="0"/>
        <v>0.23666666666666666</v>
      </c>
      <c r="V22" s="7">
        <f t="shared" si="0"/>
        <v>0.33666666666666667</v>
      </c>
      <c r="W22" s="7">
        <f t="shared" si="0"/>
        <v>0.25333333333333335</v>
      </c>
      <c r="Y22" s="7">
        <f t="shared" si="1"/>
        <v>6.8471948182391731E-2</v>
      </c>
      <c r="Z22" s="7">
        <f t="shared" si="2"/>
        <v>6.3331781748502014E-2</v>
      </c>
      <c r="AA22" s="7">
        <f t="shared" si="3"/>
        <v>0.11884292336972097</v>
      </c>
    </row>
    <row r="23" spans="3:27" s="6" customFormat="1" ht="15" x14ac:dyDescent="0.25">
      <c r="C23" s="6" t="s">
        <v>21</v>
      </c>
      <c r="D23" s="6">
        <v>0.25</v>
      </c>
      <c r="E23" s="6">
        <v>0.37</v>
      </c>
      <c r="F23" s="6">
        <v>0.26</v>
      </c>
      <c r="G23" s="6">
        <v>0.24</v>
      </c>
      <c r="H23" s="6">
        <v>0.38</v>
      </c>
      <c r="I23" s="6">
        <v>0.25</v>
      </c>
      <c r="J23" s="6">
        <v>0.2</v>
      </c>
      <c r="K23" s="6">
        <v>0.31</v>
      </c>
      <c r="L23" s="6">
        <v>0.22</v>
      </c>
      <c r="Q23" s="7">
        <f t="shared" si="4"/>
        <v>0.53594988763543217</v>
      </c>
      <c r="R23" s="7">
        <f t="shared" si="5"/>
        <v>8.4326913723290306E-2</v>
      </c>
      <c r="S23" s="7">
        <f t="shared" si="6"/>
        <v>0.62027680135872243</v>
      </c>
      <c r="U23" s="7">
        <f t="shared" si="0"/>
        <v>0.22999999999999998</v>
      </c>
      <c r="V23" s="7">
        <f t="shared" si="0"/>
        <v>0.35333333333333333</v>
      </c>
      <c r="W23" s="7">
        <f t="shared" si="0"/>
        <v>0.24333333333333332</v>
      </c>
      <c r="Y23" s="7">
        <f t="shared" si="1"/>
        <v>5.9423528339793592E-2</v>
      </c>
      <c r="Z23" s="7">
        <f t="shared" si="2"/>
        <v>4.6066778713564703E-2</v>
      </c>
      <c r="AA23" s="7">
        <f t="shared" si="3"/>
        <v>4.9779206742577513E-2</v>
      </c>
    </row>
    <row r="24" spans="3:27" s="8" customFormat="1" ht="15" x14ac:dyDescent="0.25">
      <c r="C24" s="8" t="s">
        <v>22</v>
      </c>
      <c r="D24" s="8">
        <v>27.97</v>
      </c>
      <c r="E24" s="8">
        <v>5.26</v>
      </c>
      <c r="F24" s="8">
        <v>27.24</v>
      </c>
      <c r="G24" s="8">
        <v>30.96</v>
      </c>
      <c r="H24" s="8">
        <v>9.33</v>
      </c>
      <c r="I24" s="8">
        <v>30.73</v>
      </c>
      <c r="J24" s="8">
        <v>20.6</v>
      </c>
      <c r="K24" s="8">
        <v>4.54</v>
      </c>
      <c r="L24" s="8">
        <v>22.52</v>
      </c>
      <c r="Q24" s="9">
        <f t="shared" si="4"/>
        <v>-2.1342444680834292</v>
      </c>
      <c r="R24" s="9">
        <f t="shared" si="5"/>
        <v>2.6550411664693449E-2</v>
      </c>
      <c r="S24" s="9">
        <f t="shared" si="6"/>
        <v>-2.1076940564187354</v>
      </c>
      <c r="U24" s="9">
        <f t="shared" si="0"/>
        <v>26.51</v>
      </c>
      <c r="V24" s="9">
        <f t="shared" si="0"/>
        <v>6.376666666666666</v>
      </c>
      <c r="W24" s="9">
        <f t="shared" si="0"/>
        <v>26.83</v>
      </c>
      <c r="Y24" s="9">
        <f t="shared" si="1"/>
        <v>0.3603494572502039</v>
      </c>
      <c r="Z24" s="9">
        <f t="shared" si="2"/>
        <v>8.9400677791114741E-2</v>
      </c>
      <c r="AA24" s="9">
        <f t="shared" si="3"/>
        <v>0.34615889888811813</v>
      </c>
    </row>
    <row r="25" spans="3:27" s="6" customFormat="1" ht="15" x14ac:dyDescent="0.25">
      <c r="C25" s="6" t="s">
        <v>23</v>
      </c>
      <c r="D25" s="6">
        <v>1.37</v>
      </c>
      <c r="E25" s="6">
        <v>1.4</v>
      </c>
      <c r="F25" s="6">
        <v>2.25</v>
      </c>
      <c r="G25" s="6">
        <v>1.2</v>
      </c>
      <c r="H25" s="6">
        <v>1.23</v>
      </c>
      <c r="I25" s="6">
        <v>1.56</v>
      </c>
      <c r="J25" s="6">
        <v>0.92</v>
      </c>
      <c r="K25" s="6">
        <v>1.18</v>
      </c>
      <c r="L25" s="6">
        <v>1.82</v>
      </c>
      <c r="Q25" s="7">
        <f t="shared" si="4"/>
        <v>-0.55084582621064471</v>
      </c>
      <c r="R25" s="7">
        <f t="shared" si="5"/>
        <v>0.69283113855064116</v>
      </c>
      <c r="S25" s="7">
        <f t="shared" si="6"/>
        <v>0.14198531233999645</v>
      </c>
      <c r="U25" s="7">
        <f t="shared" si="0"/>
        <v>1.1633333333333333</v>
      </c>
      <c r="V25" s="7">
        <f t="shared" si="0"/>
        <v>1.2699999999999998</v>
      </c>
      <c r="W25" s="7">
        <f t="shared" si="0"/>
        <v>1.8766666666666667</v>
      </c>
      <c r="Y25" s="7">
        <f t="shared" si="1"/>
        <v>0.18252516734908367</v>
      </c>
      <c r="Z25" s="7">
        <f t="shared" si="2"/>
        <v>0.30351017429797356</v>
      </c>
      <c r="AA25" s="7">
        <f t="shared" si="3"/>
        <v>0.18802317493800355</v>
      </c>
    </row>
    <row r="26" spans="3:27" s="8" customFormat="1" ht="15" x14ac:dyDescent="0.25">
      <c r="C26" s="8" t="s">
        <v>24</v>
      </c>
      <c r="D26" s="8">
        <v>0.36</v>
      </c>
      <c r="E26" s="8">
        <v>2.9</v>
      </c>
      <c r="F26" s="8">
        <v>2.2000000000000002</v>
      </c>
      <c r="G26" s="8">
        <v>0.32</v>
      </c>
      <c r="H26" s="8">
        <v>1.84</v>
      </c>
      <c r="I26" s="8">
        <v>0.6</v>
      </c>
      <c r="J26" s="8">
        <v>0.39</v>
      </c>
      <c r="K26" s="8">
        <v>1.51</v>
      </c>
      <c r="L26" s="8">
        <v>1.4</v>
      </c>
      <c r="Q26" s="9">
        <f t="shared" si="4"/>
        <v>0.708114153106294</v>
      </c>
      <c r="R26" s="9">
        <f t="shared" si="5"/>
        <v>1.7874020352578615</v>
      </c>
      <c r="S26" s="9">
        <f t="shared" si="6"/>
        <v>2.4955161883641552</v>
      </c>
      <c r="U26" s="9">
        <f t="shared" si="0"/>
        <v>0.35666666666666663</v>
      </c>
      <c r="V26" s="9">
        <f t="shared" si="0"/>
        <v>2.0833333333333335</v>
      </c>
      <c r="W26" s="9">
        <f t="shared" si="0"/>
        <v>1.4000000000000001</v>
      </c>
      <c r="Y26" s="9">
        <f t="shared" si="1"/>
        <v>0.80003077503369924</v>
      </c>
      <c r="Z26" s="9">
        <f t="shared" si="2"/>
        <v>0.85367443984170965</v>
      </c>
      <c r="AA26" s="9">
        <f t="shared" si="3"/>
        <v>0.52904861085260257</v>
      </c>
    </row>
    <row r="27" spans="3:27" s="6" customFormat="1" ht="15" x14ac:dyDescent="0.25">
      <c r="C27" s="6" t="s">
        <v>25</v>
      </c>
      <c r="D27" s="6">
        <v>0.43</v>
      </c>
      <c r="E27" s="6">
        <v>0.81</v>
      </c>
      <c r="F27" s="6">
        <v>0.71</v>
      </c>
      <c r="G27" s="6">
        <v>0.35</v>
      </c>
      <c r="H27" s="6">
        <v>1.25</v>
      </c>
      <c r="I27" s="6">
        <v>0.34</v>
      </c>
      <c r="J27" s="6">
        <v>0.28999999999999998</v>
      </c>
      <c r="K27" s="6">
        <v>0.73</v>
      </c>
      <c r="L27" s="6">
        <v>0.35</v>
      </c>
      <c r="Q27" s="7">
        <f t="shared" si="4"/>
        <v>1.0429886229089138</v>
      </c>
      <c r="R27" s="7">
        <f t="shared" si="5"/>
        <v>0.3176547369751172</v>
      </c>
      <c r="S27" s="7">
        <f t="shared" si="6"/>
        <v>1.3606433598840308</v>
      </c>
      <c r="U27" s="7">
        <f t="shared" si="0"/>
        <v>0.35666666666666669</v>
      </c>
      <c r="V27" s="7">
        <f t="shared" si="0"/>
        <v>0.93</v>
      </c>
      <c r="W27" s="7">
        <f t="shared" si="0"/>
        <v>0.46666666666666662</v>
      </c>
      <c r="Y27" s="7">
        <f t="shared" si="1"/>
        <v>0.84424614617640936</v>
      </c>
      <c r="Z27" s="7">
        <f t="shared" si="2"/>
        <v>0.38475112121310462</v>
      </c>
      <c r="AA27" s="7">
        <f t="shared" si="3"/>
        <v>0.46213154617631358</v>
      </c>
    </row>
    <row r="28" spans="3:27" s="6" customFormat="1" ht="15" x14ac:dyDescent="0.25">
      <c r="C28" s="6" t="s">
        <v>26</v>
      </c>
      <c r="D28" s="6">
        <v>0.3</v>
      </c>
      <c r="E28" s="6">
        <v>0.48</v>
      </c>
      <c r="F28" s="6">
        <v>0.33</v>
      </c>
      <c r="G28" s="6">
        <v>0.28000000000000003</v>
      </c>
      <c r="H28" s="6">
        <v>0.45</v>
      </c>
      <c r="I28" s="6">
        <v>0.3</v>
      </c>
      <c r="J28" s="6">
        <v>0.25</v>
      </c>
      <c r="K28" s="6">
        <v>0.37</v>
      </c>
      <c r="L28" s="6">
        <v>0.28999999999999998</v>
      </c>
      <c r="Q28" s="7">
        <f t="shared" si="4"/>
        <v>0.49233441752841217</v>
      </c>
      <c r="R28" s="7">
        <f t="shared" si="5"/>
        <v>0.15038800088456558</v>
      </c>
      <c r="S28" s="7">
        <f t="shared" si="6"/>
        <v>0.64272241841297784</v>
      </c>
      <c r="U28" s="7">
        <f t="shared" si="0"/>
        <v>0.27666666666666667</v>
      </c>
      <c r="V28" s="7">
        <f t="shared" si="0"/>
        <v>0.43333333333333329</v>
      </c>
      <c r="W28" s="7">
        <f t="shared" si="0"/>
        <v>0.30666666666666664</v>
      </c>
      <c r="Y28" s="7">
        <f t="shared" si="1"/>
        <v>0.12399313157545452</v>
      </c>
      <c r="Z28" s="7">
        <f t="shared" si="2"/>
        <v>5.8371008172335093E-2</v>
      </c>
      <c r="AA28" s="7">
        <f t="shared" si="3"/>
        <v>6.6869660636473996E-2</v>
      </c>
    </row>
    <row r="29" spans="3:27" s="6" customFormat="1" ht="15" x14ac:dyDescent="0.25">
      <c r="C29" s="6" t="s">
        <v>27</v>
      </c>
      <c r="D29" s="6">
        <v>0.74</v>
      </c>
      <c r="E29" s="6">
        <v>0.31</v>
      </c>
      <c r="F29" s="6">
        <v>0.22</v>
      </c>
      <c r="G29" s="6">
        <v>0.44</v>
      </c>
      <c r="H29" s="6">
        <v>2.88</v>
      </c>
      <c r="I29" s="6">
        <v>1.25</v>
      </c>
      <c r="J29" s="6">
        <v>0.46</v>
      </c>
      <c r="K29" s="6">
        <v>1.1599999999999999</v>
      </c>
      <c r="L29" s="6">
        <v>1.1499999999999999</v>
      </c>
      <c r="Q29" s="7">
        <f t="shared" si="4"/>
        <v>0.57046545090433332</v>
      </c>
      <c r="R29" s="7">
        <f t="shared" si="5"/>
        <v>0.35941967130683311</v>
      </c>
      <c r="S29" s="7">
        <f t="shared" si="6"/>
        <v>0.92988512221116648</v>
      </c>
      <c r="U29" s="7">
        <f t="shared" si="0"/>
        <v>0.54666666666666663</v>
      </c>
      <c r="V29" s="7">
        <f t="shared" si="0"/>
        <v>1.45</v>
      </c>
      <c r="W29" s="7">
        <f t="shared" si="0"/>
        <v>0.87333333333333341</v>
      </c>
      <c r="Y29" s="7">
        <f t="shared" si="1"/>
        <v>0.59942076109782183</v>
      </c>
      <c r="Z29" s="7">
        <f t="shared" si="2"/>
        <v>1.8291556600067287</v>
      </c>
      <c r="AA29" s="7">
        <f t="shared" si="3"/>
        <v>2.01358632832935</v>
      </c>
    </row>
    <row r="30" spans="3:27" s="3" customFormat="1" ht="15" x14ac:dyDescent="0.25">
      <c r="C30" s="3" t="s">
        <v>28</v>
      </c>
      <c r="D30" s="3">
        <v>2.17</v>
      </c>
      <c r="E30" s="3">
        <v>5.32</v>
      </c>
      <c r="F30" s="3">
        <v>2.38</v>
      </c>
      <c r="G30" s="3">
        <v>2.0699999999999998</v>
      </c>
      <c r="H30" s="3">
        <v>5.17</v>
      </c>
      <c r="I30" s="3">
        <v>2.39</v>
      </c>
      <c r="J30" s="3">
        <v>1.25</v>
      </c>
      <c r="K30" s="3">
        <v>3.45</v>
      </c>
      <c r="L30" s="3">
        <v>1.54</v>
      </c>
      <c r="Q30" s="4">
        <f t="shared" si="4"/>
        <v>1.1457614484993541</v>
      </c>
      <c r="R30" s="4">
        <f t="shared" si="5"/>
        <v>0.21388287912590065</v>
      </c>
      <c r="S30" s="4">
        <f t="shared" si="6"/>
        <v>1.359644327625255</v>
      </c>
      <c r="U30" s="4">
        <f t="shared" si="0"/>
        <v>1.83</v>
      </c>
      <c r="V30" s="4">
        <f t="shared" si="0"/>
        <v>4.6466666666666674</v>
      </c>
      <c r="W30" s="4">
        <f t="shared" si="0"/>
        <v>2.1033333333333331</v>
      </c>
      <c r="Y30" s="4">
        <f t="shared" si="1"/>
        <v>2.8284499844205876E-2</v>
      </c>
      <c r="Z30" s="4">
        <f t="shared" si="2"/>
        <v>8.4056739234193004E-2</v>
      </c>
      <c r="AA30" s="4">
        <f t="shared" si="3"/>
        <v>9.1935367699206169E-2</v>
      </c>
    </row>
    <row r="31" spans="3:27" s="6" customFormat="1" ht="15" x14ac:dyDescent="0.25">
      <c r="C31" s="6" t="s">
        <v>29</v>
      </c>
      <c r="D31" s="6">
        <v>1.01</v>
      </c>
      <c r="E31" s="6">
        <v>1.54</v>
      </c>
      <c r="F31" s="6">
        <v>1.06</v>
      </c>
      <c r="G31" s="6">
        <v>0.96</v>
      </c>
      <c r="H31" s="6">
        <v>1.65</v>
      </c>
      <c r="I31" s="6">
        <v>1.31</v>
      </c>
      <c r="J31" s="6">
        <v>0.52</v>
      </c>
      <c r="K31" s="6">
        <v>1.86</v>
      </c>
      <c r="L31" s="6">
        <v>0.74</v>
      </c>
      <c r="Q31" s="7">
        <f t="shared" si="4"/>
        <v>0.73382358143971638</v>
      </c>
      <c r="R31" s="7">
        <f t="shared" si="5"/>
        <v>0.34239437337185202</v>
      </c>
      <c r="S31" s="7">
        <f t="shared" si="6"/>
        <v>1.0762179548115685</v>
      </c>
      <c r="U31" s="7">
        <f t="shared" si="0"/>
        <v>0.83000000000000007</v>
      </c>
      <c r="V31" s="7">
        <f t="shared" si="0"/>
        <v>1.6833333333333333</v>
      </c>
      <c r="W31" s="7">
        <f t="shared" si="0"/>
        <v>1.0366666666666668</v>
      </c>
      <c r="Y31" s="7">
        <f t="shared" si="1"/>
        <v>0.52622427267774108</v>
      </c>
      <c r="Z31" s="7">
        <f t="shared" si="2"/>
        <v>0.23808541967347335</v>
      </c>
      <c r="AA31" s="7">
        <f t="shared" si="3"/>
        <v>0.66597268980588542</v>
      </c>
    </row>
    <row r="32" spans="3:27" s="6" customFormat="1" ht="15" x14ac:dyDescent="0.25">
      <c r="C32" s="6" t="s">
        <v>30</v>
      </c>
      <c r="D32" s="6">
        <v>0.48</v>
      </c>
      <c r="E32" s="6">
        <v>0.83</v>
      </c>
      <c r="F32" s="6">
        <v>0.56999999999999995</v>
      </c>
      <c r="G32" s="6">
        <v>0.45</v>
      </c>
      <c r="H32" s="6">
        <v>0.73</v>
      </c>
      <c r="I32" s="6">
        <v>0.62</v>
      </c>
      <c r="J32" s="6">
        <v>0.3</v>
      </c>
      <c r="K32" s="6">
        <v>1.08</v>
      </c>
      <c r="L32" s="6">
        <v>0.38</v>
      </c>
      <c r="Q32" s="7">
        <f t="shared" si="4"/>
        <v>0.76157921813173612</v>
      </c>
      <c r="R32" s="7">
        <f t="shared" si="5"/>
        <v>0.35043588177861773</v>
      </c>
      <c r="S32" s="7">
        <f t="shared" si="6"/>
        <v>1.112015099910354</v>
      </c>
      <c r="U32" s="7">
        <f t="shared" si="0"/>
        <v>0.41</v>
      </c>
      <c r="V32" s="7">
        <f t="shared" si="0"/>
        <v>0.88</v>
      </c>
      <c r="W32" s="7">
        <f t="shared" si="0"/>
        <v>0.52333333333333332</v>
      </c>
      <c r="Y32" s="7">
        <f t="shared" si="1"/>
        <v>0.66346301825011955</v>
      </c>
      <c r="Z32" s="7">
        <f t="shared" si="2"/>
        <v>0.10751641065351808</v>
      </c>
      <c r="AA32" s="7">
        <f t="shared" si="3"/>
        <v>0.6390405066161543</v>
      </c>
    </row>
    <row r="33" spans="1:27" s="6" customFormat="1" ht="15" x14ac:dyDescent="0.25">
      <c r="C33" s="6" t="s">
        <v>31</v>
      </c>
      <c r="D33" s="6">
        <v>0.26</v>
      </c>
      <c r="E33" s="6">
        <v>0.95</v>
      </c>
      <c r="F33" s="6">
        <v>0.78</v>
      </c>
      <c r="G33" s="6">
        <v>0.25</v>
      </c>
      <c r="H33" s="6">
        <v>0.63</v>
      </c>
      <c r="I33" s="6">
        <v>0.27</v>
      </c>
      <c r="J33" s="6">
        <v>0.21</v>
      </c>
      <c r="K33" s="6">
        <v>0.61</v>
      </c>
      <c r="L33" s="6">
        <v>0.24</v>
      </c>
      <c r="Q33" s="7">
        <f t="shared" si="4"/>
        <v>0.95087354921562584</v>
      </c>
      <c r="R33" s="7">
        <f t="shared" si="5"/>
        <v>0.62954629701743203</v>
      </c>
      <c r="S33" s="7">
        <f t="shared" si="6"/>
        <v>1.5804198462330579</v>
      </c>
      <c r="U33" s="7">
        <f t="shared" si="0"/>
        <v>0.24</v>
      </c>
      <c r="V33" s="7">
        <f t="shared" si="0"/>
        <v>0.73</v>
      </c>
      <c r="W33" s="7">
        <f t="shared" si="0"/>
        <v>0.43</v>
      </c>
      <c r="Y33" s="7">
        <f t="shared" si="1"/>
        <v>0.58042456624596672</v>
      </c>
      <c r="Z33" s="7">
        <f t="shared" si="2"/>
        <v>0.82842036032843192</v>
      </c>
      <c r="AA33" s="7">
        <f t="shared" si="3"/>
        <v>0.27045312649181202</v>
      </c>
    </row>
    <row r="34" spans="1:27" s="6" customFormat="1" ht="15" x14ac:dyDescent="0.25">
      <c r="C34" s="6" t="s">
        <v>32</v>
      </c>
      <c r="D34" s="6">
        <v>0.34</v>
      </c>
      <c r="E34" s="6">
        <v>0.41</v>
      </c>
      <c r="F34" s="6">
        <v>1.08</v>
      </c>
      <c r="G34" s="6">
        <v>0.31</v>
      </c>
      <c r="H34" s="6">
        <v>0.37</v>
      </c>
      <c r="I34" s="6">
        <v>0.39</v>
      </c>
      <c r="J34" s="6">
        <v>0.32</v>
      </c>
      <c r="K34" s="6">
        <v>0.35</v>
      </c>
      <c r="L34" s="6">
        <v>0.66</v>
      </c>
      <c r="Q34" s="7">
        <f t="shared" si="4"/>
        <v>-0.79613181773072361</v>
      </c>
      <c r="R34" s="7">
        <f t="shared" si="5"/>
        <v>1.014341562915652</v>
      </c>
      <c r="S34" s="7">
        <f t="shared" si="6"/>
        <v>0.21820974518492842</v>
      </c>
      <c r="U34" s="7">
        <f t="shared" si="0"/>
        <v>0.32333333333333331</v>
      </c>
      <c r="V34" s="7">
        <f t="shared" si="0"/>
        <v>0.37666666666666665</v>
      </c>
      <c r="W34" s="7">
        <f t="shared" si="0"/>
        <v>0.71000000000000008</v>
      </c>
      <c r="Y34" s="7">
        <f t="shared" si="1"/>
        <v>0.66867983263988584</v>
      </c>
      <c r="Z34" s="7">
        <f t="shared" si="2"/>
        <v>0.66861611235681373</v>
      </c>
      <c r="AA34" s="7">
        <f t="shared" si="3"/>
        <v>7.7369051334890665E-2</v>
      </c>
    </row>
    <row r="35" spans="1:27" s="6" customFormat="1" ht="15" x14ac:dyDescent="0.25">
      <c r="C35" s="6" t="s">
        <v>33</v>
      </c>
      <c r="D35" s="6">
        <v>0.27</v>
      </c>
      <c r="E35" s="6">
        <v>0.32</v>
      </c>
      <c r="F35" s="6">
        <v>0.27</v>
      </c>
      <c r="G35" s="6">
        <v>0.25</v>
      </c>
      <c r="H35" s="6">
        <v>0.33</v>
      </c>
      <c r="I35" s="6">
        <v>0.25</v>
      </c>
      <c r="J35" s="6">
        <v>0.23</v>
      </c>
      <c r="K35" s="6">
        <v>0.3</v>
      </c>
      <c r="L35" s="6">
        <v>0.23</v>
      </c>
      <c r="Q35" s="7">
        <f>AVERAGE(LOG((E35/F35),2),LOG((H35/I35),2),LOG((K35/L35),2))</f>
        <v>0.34299302232392187</v>
      </c>
      <c r="R35" s="7">
        <f t="shared" si="5"/>
        <v>0</v>
      </c>
      <c r="S35" s="7">
        <f t="shared" si="6"/>
        <v>0.34299302232392187</v>
      </c>
      <c r="U35" s="7">
        <f t="shared" si="0"/>
        <v>0.25</v>
      </c>
      <c r="V35" s="7">
        <f t="shared" si="0"/>
        <v>0.31666666666666665</v>
      </c>
      <c r="W35" s="7">
        <f t="shared" si="0"/>
        <v>0.25</v>
      </c>
      <c r="Y35" s="7">
        <f t="shared" si="1"/>
        <v>8.5202627431895175E-2</v>
      </c>
      <c r="Z35" s="7">
        <f t="shared" si="2"/>
        <v>0</v>
      </c>
      <c r="AA35" s="7">
        <f t="shared" si="3"/>
        <v>8.5202627431895175E-2</v>
      </c>
    </row>
    <row r="36" spans="1:27" s="6" customFormat="1" ht="15" x14ac:dyDescent="0.25">
      <c r="C36" s="6" t="s">
        <v>34</v>
      </c>
      <c r="D36" s="6">
        <v>0.31</v>
      </c>
      <c r="E36" s="6">
        <v>0.42</v>
      </c>
      <c r="F36" s="6">
        <v>0.44</v>
      </c>
      <c r="G36" s="6">
        <v>0.28999999999999998</v>
      </c>
      <c r="H36" s="6">
        <v>0.47</v>
      </c>
      <c r="I36" s="6">
        <v>0.34</v>
      </c>
      <c r="J36" s="6">
        <v>0.26</v>
      </c>
      <c r="K36" s="6">
        <v>0.37</v>
      </c>
      <c r="L36" s="6">
        <v>0.34</v>
      </c>
      <c r="Q36" s="7">
        <f>AVERAGE(LOG((E36/F36),2),LOG((H36/I36),2),LOG((K36/L36),2))</f>
        <v>0.17400077964912364</v>
      </c>
      <c r="R36" s="7">
        <f t="shared" si="5"/>
        <v>0.373913425827479</v>
      </c>
      <c r="S36" s="7">
        <f t="shared" si="6"/>
        <v>0.54791420547660263</v>
      </c>
      <c r="U36" s="7">
        <f t="shared" si="0"/>
        <v>0.28666666666666668</v>
      </c>
      <c r="V36" s="7">
        <f t="shared" si="0"/>
        <v>0.41999999999999993</v>
      </c>
      <c r="W36" s="7">
        <f t="shared" si="0"/>
        <v>0.37333333333333335</v>
      </c>
      <c r="Y36" s="7">
        <f t="shared" si="1"/>
        <v>0.27089102881612898</v>
      </c>
      <c r="Z36" s="7">
        <f t="shared" si="2"/>
        <v>0.13834338108836883</v>
      </c>
      <c r="AA36" s="7">
        <f t="shared" si="3"/>
        <v>0.13356193052382442</v>
      </c>
    </row>
    <row r="38" spans="1:27" x14ac:dyDescent="0.3">
      <c r="A38" s="8" t="s">
        <v>70</v>
      </c>
    </row>
    <row r="39" spans="1:27" x14ac:dyDescent="0.3">
      <c r="A39" s="6" t="s">
        <v>78</v>
      </c>
    </row>
    <row r="40" spans="1:27" s="10" customFormat="1" ht="15" x14ac:dyDescent="0.25">
      <c r="Q40" s="11"/>
    </row>
    <row r="42" spans="1:27" ht="15" x14ac:dyDescent="0.25">
      <c r="D42" t="s">
        <v>43</v>
      </c>
    </row>
    <row r="43" spans="1:27" ht="15" x14ac:dyDescent="0.25">
      <c r="D43" t="s">
        <v>64</v>
      </c>
    </row>
    <row r="44" spans="1:27" ht="15" x14ac:dyDescent="0.25">
      <c r="C44" s="2"/>
      <c r="D44" s="2" t="s">
        <v>44</v>
      </c>
      <c r="E44" s="2" t="s">
        <v>69</v>
      </c>
      <c r="I44" s="2"/>
      <c r="J44" s="2" t="s">
        <v>45</v>
      </c>
      <c r="K44" s="2" t="s">
        <v>69</v>
      </c>
      <c r="M44" s="2"/>
      <c r="N44" s="2" t="s">
        <v>46</v>
      </c>
      <c r="O44" s="2" t="s">
        <v>69</v>
      </c>
      <c r="T44" s="2"/>
      <c r="X44" s="2"/>
    </row>
    <row r="45" spans="1:27" ht="15" x14ac:dyDescent="0.25">
      <c r="C45" s="9" t="s">
        <v>22</v>
      </c>
      <c r="D45" s="2">
        <v>-2.1342444680834292</v>
      </c>
      <c r="E45" s="2">
        <v>0.3603494572502039</v>
      </c>
      <c r="F45" s="2"/>
      <c r="I45" s="9" t="s">
        <v>9</v>
      </c>
      <c r="J45" s="2">
        <v>-0.1074693629378215</v>
      </c>
      <c r="K45" s="2">
        <v>0.15505892077562566</v>
      </c>
      <c r="M45" s="9" t="s">
        <v>22</v>
      </c>
      <c r="N45" s="2">
        <v>-2.1076940564187354</v>
      </c>
      <c r="O45" s="2">
        <v>0.34615889888811813</v>
      </c>
      <c r="P45" s="2"/>
      <c r="T45" s="2"/>
      <c r="X45" s="2"/>
    </row>
    <row r="46" spans="1:27" x14ac:dyDescent="0.3">
      <c r="C46" s="9" t="s">
        <v>17</v>
      </c>
      <c r="D46" s="2">
        <v>-0.40452126994645993</v>
      </c>
      <c r="E46" s="2">
        <v>0.43853147166315254</v>
      </c>
      <c r="I46" s="9" t="s">
        <v>17</v>
      </c>
      <c r="J46" s="2">
        <v>-2.1585910722280249E-2</v>
      </c>
      <c r="K46" s="2">
        <v>9.9157548704047874E-2</v>
      </c>
      <c r="M46" s="9" t="s">
        <v>17</v>
      </c>
      <c r="N46" s="2">
        <v>-0.42610718066874015</v>
      </c>
      <c r="O46" s="2">
        <v>0.52743858649757991</v>
      </c>
      <c r="T46" s="2"/>
      <c r="X46" s="2"/>
    </row>
    <row r="47" spans="1:27" x14ac:dyDescent="0.3">
      <c r="C47" s="4" t="s">
        <v>12</v>
      </c>
      <c r="D47" s="2">
        <v>-0.267288729577072</v>
      </c>
      <c r="E47" s="2">
        <v>0.13941033934742178</v>
      </c>
      <c r="I47" s="4" t="s">
        <v>12</v>
      </c>
      <c r="J47" s="2">
        <v>-1.0057390858713105E-2</v>
      </c>
      <c r="K47" s="2">
        <v>4.6807881844707085E-2</v>
      </c>
      <c r="M47" s="4" t="s">
        <v>12</v>
      </c>
      <c r="N47" s="2">
        <v>-0.27734612043578516</v>
      </c>
      <c r="O47" s="2">
        <v>0.18297731761463895</v>
      </c>
      <c r="T47" s="2"/>
      <c r="X47" s="2"/>
    </row>
    <row r="48" spans="1:27" x14ac:dyDescent="0.3">
      <c r="C48" s="9" t="s">
        <v>9</v>
      </c>
      <c r="D48" s="2">
        <v>0.65963609431759773</v>
      </c>
      <c r="E48" s="2">
        <v>0.33222605856914095</v>
      </c>
      <c r="I48" s="9" t="s">
        <v>22</v>
      </c>
      <c r="J48" s="2">
        <v>2.6550411664693449E-2</v>
      </c>
      <c r="K48" s="2">
        <v>8.9400677791114741E-2</v>
      </c>
      <c r="M48" s="9" t="s">
        <v>9</v>
      </c>
      <c r="N48" s="2">
        <v>0.55216673137977634</v>
      </c>
      <c r="O48" s="2">
        <v>0.33154929077103834</v>
      </c>
      <c r="T48" s="2"/>
      <c r="X48" s="2"/>
    </row>
    <row r="49" spans="3:24" x14ac:dyDescent="0.3">
      <c r="C49" s="9" t="s">
        <v>24</v>
      </c>
      <c r="D49" s="2">
        <v>0.708114153106294</v>
      </c>
      <c r="E49" s="2">
        <v>0.80003077503369924</v>
      </c>
      <c r="I49" s="9" t="s">
        <v>16</v>
      </c>
      <c r="J49" s="2">
        <v>0.11188573039071549</v>
      </c>
      <c r="K49" s="2">
        <v>5.7303238171288996E-2</v>
      </c>
      <c r="M49" s="9" t="s">
        <v>16</v>
      </c>
      <c r="N49" s="2">
        <v>0.89199120463190462</v>
      </c>
      <c r="O49" s="2">
        <v>0.11121652415332514</v>
      </c>
      <c r="T49" s="2"/>
      <c r="X49" s="2"/>
    </row>
    <row r="50" spans="3:24" x14ac:dyDescent="0.3">
      <c r="C50" s="9" t="s">
        <v>8</v>
      </c>
      <c r="D50" s="2">
        <v>0.76663642574071689</v>
      </c>
      <c r="E50" s="2">
        <v>0.12624580649307779</v>
      </c>
      <c r="I50" s="4" t="s">
        <v>28</v>
      </c>
      <c r="J50" s="2">
        <v>0.21388287912590065</v>
      </c>
      <c r="K50" s="2">
        <v>8.4056739234193004E-2</v>
      </c>
      <c r="M50" s="9" t="s">
        <v>8</v>
      </c>
      <c r="N50" s="2">
        <v>0.98330673542196012</v>
      </c>
      <c r="O50" s="2">
        <v>0.17094811650470632</v>
      </c>
      <c r="T50" s="2"/>
      <c r="X50" s="2"/>
    </row>
    <row r="51" spans="3:24" x14ac:dyDescent="0.3">
      <c r="C51" s="9" t="s">
        <v>16</v>
      </c>
      <c r="D51" s="2">
        <v>0.78010547424118892</v>
      </c>
      <c r="E51" s="2">
        <v>8.2683664007454166E-2</v>
      </c>
      <c r="I51" s="9" t="s">
        <v>8</v>
      </c>
      <c r="J51" s="2">
        <v>0.21667030968124337</v>
      </c>
      <c r="K51" s="2">
        <v>6.7655988317007407E-2</v>
      </c>
      <c r="M51" s="4" t="s">
        <v>28</v>
      </c>
      <c r="N51" s="2">
        <v>1.359644327625255</v>
      </c>
      <c r="O51" s="2">
        <v>9.1935367699206169E-2</v>
      </c>
      <c r="T51" s="2"/>
      <c r="X51" s="2"/>
    </row>
    <row r="52" spans="3:24" x14ac:dyDescent="0.3">
      <c r="C52" s="4" t="s">
        <v>28</v>
      </c>
      <c r="D52" s="2">
        <v>1.1457614484993541</v>
      </c>
      <c r="E52" s="2">
        <v>2.8284499844205876E-2</v>
      </c>
      <c r="I52" s="9" t="s">
        <v>13</v>
      </c>
      <c r="J52" s="2">
        <v>0.78609031786364503</v>
      </c>
      <c r="K52" s="2">
        <v>0.69423890172563518</v>
      </c>
      <c r="M52" s="9" t="s">
        <v>24</v>
      </c>
      <c r="N52" s="2">
        <v>2.4955161883641552</v>
      </c>
      <c r="O52" s="2">
        <v>0.52904861085260257</v>
      </c>
      <c r="T52" s="2"/>
      <c r="X52" s="2"/>
    </row>
    <row r="53" spans="3:24" x14ac:dyDescent="0.3">
      <c r="C53" s="9" t="s">
        <v>13</v>
      </c>
      <c r="D53" s="2">
        <v>2.4772704836551416</v>
      </c>
      <c r="E53" s="2">
        <v>0.61121996643200305</v>
      </c>
      <c r="I53" s="9" t="s">
        <v>24</v>
      </c>
      <c r="J53" s="2">
        <v>1.7874020352578615</v>
      </c>
      <c r="K53" s="2">
        <v>0.85367443984170965</v>
      </c>
      <c r="L53" s="2"/>
      <c r="M53" s="9" t="s">
        <v>13</v>
      </c>
      <c r="N53" s="2">
        <v>3.2633608015187865</v>
      </c>
      <c r="O53" s="2">
        <v>0.28800116884919613</v>
      </c>
      <c r="T53" s="2"/>
      <c r="X53" s="2"/>
    </row>
  </sheetData>
  <sortState ref="M45:O53">
    <sortCondition ref="N45:N53"/>
  </sortState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B40"/>
  <sheetViews>
    <sheetView workbookViewId="0">
      <selection activeCell="C39" sqref="C39:C40"/>
    </sheetView>
  </sheetViews>
  <sheetFormatPr baseColWidth="10" defaultRowHeight="14.4" x14ac:dyDescent="0.3"/>
  <sheetData>
    <row r="2" spans="3:28" x14ac:dyDescent="0.25">
      <c r="D2" t="s">
        <v>73</v>
      </c>
      <c r="G2" t="s">
        <v>74</v>
      </c>
      <c r="J2" t="s">
        <v>75</v>
      </c>
      <c r="M2" t="s">
        <v>76</v>
      </c>
    </row>
    <row r="3" spans="3:28" x14ac:dyDescent="0.25">
      <c r="D3" t="s">
        <v>35</v>
      </c>
      <c r="G3" t="s">
        <v>36</v>
      </c>
      <c r="J3" t="s">
        <v>37</v>
      </c>
      <c r="M3" t="s">
        <v>38</v>
      </c>
    </row>
    <row r="4" spans="3:28" x14ac:dyDescent="0.25">
      <c r="D4" t="s">
        <v>0</v>
      </c>
      <c r="E4" t="s">
        <v>1</v>
      </c>
      <c r="F4" t="s">
        <v>2</v>
      </c>
      <c r="G4" t="s">
        <v>0</v>
      </c>
      <c r="H4" t="s">
        <v>1</v>
      </c>
      <c r="I4" t="s">
        <v>2</v>
      </c>
      <c r="J4" t="s">
        <v>0</v>
      </c>
      <c r="K4" t="s">
        <v>1</v>
      </c>
      <c r="L4" t="s">
        <v>2</v>
      </c>
      <c r="M4" t="s">
        <v>0</v>
      </c>
      <c r="N4" t="s">
        <v>1</v>
      </c>
      <c r="O4" t="s">
        <v>2</v>
      </c>
      <c r="P4" t="s">
        <v>51</v>
      </c>
      <c r="Q4" t="s">
        <v>50</v>
      </c>
      <c r="S4" s="12" t="s">
        <v>65</v>
      </c>
    </row>
    <row r="5" spans="3:28" x14ac:dyDescent="0.25">
      <c r="C5" s="6" t="s">
        <v>3</v>
      </c>
      <c r="D5" s="6">
        <v>0.74</v>
      </c>
      <c r="E5" s="6">
        <v>0.32</v>
      </c>
      <c r="F5" s="6">
        <v>0.37</v>
      </c>
      <c r="G5" s="6">
        <v>0.23</v>
      </c>
      <c r="H5" s="6">
        <v>0.3</v>
      </c>
      <c r="I5" s="6">
        <v>0.28999999999999998</v>
      </c>
      <c r="J5" s="6">
        <v>0.21</v>
      </c>
      <c r="K5" s="6">
        <v>0.26</v>
      </c>
      <c r="L5" s="6">
        <v>0.24</v>
      </c>
      <c r="M5" s="6">
        <v>0.25</v>
      </c>
      <c r="N5" s="6">
        <v>0.27</v>
      </c>
      <c r="O5" s="6">
        <v>0.27</v>
      </c>
      <c r="P5">
        <f>AVERAGE(D5,G5,J5,M5)</f>
        <v>0.35749999999999998</v>
      </c>
      <c r="Q5">
        <f>LOG((P5),2)</f>
        <v>-1.4839848529963353</v>
      </c>
      <c r="S5" t="s">
        <v>7</v>
      </c>
    </row>
    <row r="6" spans="3:28" x14ac:dyDescent="0.25">
      <c r="C6" s="6" t="s">
        <v>4</v>
      </c>
      <c r="D6" s="6">
        <v>0.31</v>
      </c>
      <c r="E6" s="6">
        <v>0.44</v>
      </c>
      <c r="F6" s="6">
        <v>0.75</v>
      </c>
      <c r="G6" s="6">
        <v>0.35</v>
      </c>
      <c r="H6" s="6">
        <v>0.44</v>
      </c>
      <c r="I6" s="6">
        <v>0.86</v>
      </c>
      <c r="J6" s="6">
        <v>0.32</v>
      </c>
      <c r="K6" s="6">
        <v>0.33</v>
      </c>
      <c r="L6" s="6">
        <v>0.36</v>
      </c>
      <c r="M6" s="6">
        <v>0.39</v>
      </c>
      <c r="N6" s="6">
        <v>0.39</v>
      </c>
      <c r="O6" s="6">
        <v>0.69</v>
      </c>
      <c r="P6">
        <f t="shared" ref="P6:P35" si="0">AVERAGE(D6,G6,J6,M6)</f>
        <v>0.34250000000000003</v>
      </c>
      <c r="Q6">
        <f t="shared" ref="Q6:Q35" si="1">LOG((P6),2)</f>
        <v>-1.545824106814198</v>
      </c>
      <c r="S6" t="s">
        <v>8</v>
      </c>
    </row>
    <row r="7" spans="3:28" x14ac:dyDescent="0.25">
      <c r="C7" s="6" t="s">
        <v>5</v>
      </c>
      <c r="D7" s="6">
        <v>0.25</v>
      </c>
      <c r="E7" s="6">
        <v>0.46</v>
      </c>
      <c r="F7" s="6">
        <v>1.33</v>
      </c>
      <c r="G7" s="6">
        <v>0.26</v>
      </c>
      <c r="H7" s="6">
        <v>0.41</v>
      </c>
      <c r="I7" s="6">
        <v>1.6</v>
      </c>
      <c r="J7" s="6">
        <v>0.23</v>
      </c>
      <c r="K7" s="6">
        <v>0.37</v>
      </c>
      <c r="L7" s="6">
        <v>1.33</v>
      </c>
      <c r="M7" s="6">
        <v>0.25</v>
      </c>
      <c r="N7" s="6">
        <v>0.4</v>
      </c>
      <c r="O7" s="6">
        <v>1.59</v>
      </c>
      <c r="P7">
        <f t="shared" si="0"/>
        <v>0.2475</v>
      </c>
      <c r="Q7">
        <f t="shared" si="1"/>
        <v>-2.0144995696951153</v>
      </c>
      <c r="S7" t="s">
        <v>9</v>
      </c>
    </row>
    <row r="8" spans="3:28" x14ac:dyDescent="0.25">
      <c r="C8" s="6" t="s">
        <v>6</v>
      </c>
      <c r="D8" s="6">
        <v>0.85</v>
      </c>
      <c r="E8" s="6">
        <v>0.47</v>
      </c>
      <c r="F8" s="6">
        <v>1.06</v>
      </c>
      <c r="G8" s="6">
        <v>1.1299999999999999</v>
      </c>
      <c r="H8" s="6">
        <v>0.56999999999999995</v>
      </c>
      <c r="I8" s="6">
        <v>1.59</v>
      </c>
      <c r="J8" s="6">
        <v>0.38</v>
      </c>
      <c r="K8" s="6">
        <v>0.33</v>
      </c>
      <c r="L8" s="6">
        <v>0.53</v>
      </c>
      <c r="M8" s="6">
        <v>1.52</v>
      </c>
      <c r="N8" s="6">
        <v>0.84</v>
      </c>
      <c r="O8" s="6">
        <v>2.68</v>
      </c>
      <c r="P8">
        <f t="shared" si="0"/>
        <v>0.97</v>
      </c>
      <c r="Q8">
        <f t="shared" si="1"/>
        <v>-4.3943347587597055E-2</v>
      </c>
      <c r="R8" s="3"/>
      <c r="S8" s="3" t="s">
        <v>10</v>
      </c>
      <c r="T8" s="3"/>
      <c r="U8" s="3"/>
      <c r="V8" s="3"/>
      <c r="W8" s="3"/>
      <c r="X8" s="3"/>
      <c r="Y8" s="3"/>
      <c r="Z8" s="3"/>
      <c r="AA8" s="3"/>
      <c r="AB8" s="3"/>
    </row>
    <row r="9" spans="3:28" x14ac:dyDescent="0.25">
      <c r="C9" s="3" t="s">
        <v>7</v>
      </c>
      <c r="D9">
        <v>0.44</v>
      </c>
      <c r="E9">
        <v>7.17</v>
      </c>
      <c r="F9">
        <v>34.200000000000003</v>
      </c>
      <c r="G9">
        <v>0.71</v>
      </c>
      <c r="H9">
        <v>8.76</v>
      </c>
      <c r="I9">
        <v>55.98</v>
      </c>
      <c r="J9">
        <v>0.73</v>
      </c>
      <c r="K9">
        <v>4.47</v>
      </c>
      <c r="L9">
        <v>23.63</v>
      </c>
      <c r="M9">
        <v>0.33</v>
      </c>
      <c r="N9">
        <v>3.62</v>
      </c>
      <c r="O9">
        <v>18</v>
      </c>
      <c r="P9">
        <f t="shared" si="0"/>
        <v>0.55249999999999999</v>
      </c>
      <c r="Q9">
        <f t="shared" si="1"/>
        <v>-0.85595363038329308</v>
      </c>
      <c r="R9" s="3"/>
      <c r="S9" s="3" t="s">
        <v>11</v>
      </c>
      <c r="T9" s="3"/>
      <c r="U9" s="3"/>
      <c r="V9" s="3"/>
      <c r="W9" s="3"/>
      <c r="X9" s="3"/>
      <c r="Y9" s="3"/>
      <c r="Z9" s="3"/>
      <c r="AA9" s="3"/>
      <c r="AB9" s="3"/>
    </row>
    <row r="10" spans="3:28" s="8" customFormat="1" x14ac:dyDescent="0.25">
      <c r="C10" s="8" t="s">
        <v>8</v>
      </c>
      <c r="D10" s="8">
        <v>29.5</v>
      </c>
      <c r="E10" s="8">
        <v>50.92</v>
      </c>
      <c r="F10" s="8">
        <v>38.19</v>
      </c>
      <c r="G10" s="8">
        <v>21.96</v>
      </c>
      <c r="H10" s="8">
        <v>45.7</v>
      </c>
      <c r="I10" s="8">
        <v>37.65</v>
      </c>
      <c r="J10" s="8">
        <v>37.159999999999997</v>
      </c>
      <c r="K10" s="8">
        <v>62.47</v>
      </c>
      <c r="L10" s="8">
        <v>45.41</v>
      </c>
      <c r="M10" s="8">
        <v>41.52</v>
      </c>
      <c r="N10" s="8">
        <v>57.96</v>
      </c>
      <c r="O10" s="8">
        <v>51.34</v>
      </c>
      <c r="P10" s="8">
        <f t="shared" si="0"/>
        <v>32.535000000000004</v>
      </c>
      <c r="Q10" s="8">
        <f t="shared" si="1"/>
        <v>5.0239206486187058</v>
      </c>
      <c r="R10" s="3"/>
      <c r="S10" s="3" t="s">
        <v>13</v>
      </c>
      <c r="T10" s="3"/>
      <c r="U10" s="3"/>
      <c r="V10" s="3"/>
      <c r="W10" s="3"/>
      <c r="X10" s="3"/>
      <c r="Y10" s="3"/>
      <c r="Z10" s="3"/>
      <c r="AA10" s="3"/>
      <c r="AB10" s="3"/>
    </row>
    <row r="11" spans="3:28" s="8" customFormat="1" x14ac:dyDescent="0.25">
      <c r="C11" s="8" t="s">
        <v>9</v>
      </c>
      <c r="D11" s="8">
        <v>7.84</v>
      </c>
      <c r="E11" s="8">
        <v>11.7</v>
      </c>
      <c r="F11" s="8">
        <v>9.15</v>
      </c>
      <c r="G11" s="8">
        <v>4.97</v>
      </c>
      <c r="H11" s="8">
        <v>5.29</v>
      </c>
      <c r="I11" s="8">
        <v>2.85</v>
      </c>
      <c r="J11" s="8">
        <v>7.44</v>
      </c>
      <c r="K11" s="8">
        <v>11.54</v>
      </c>
      <c r="L11" s="8">
        <v>8.39</v>
      </c>
      <c r="M11" s="8">
        <v>8.36</v>
      </c>
      <c r="N11" s="8">
        <v>9.49</v>
      </c>
      <c r="O11" s="8">
        <v>6.33</v>
      </c>
      <c r="P11" s="8">
        <f t="shared" si="0"/>
        <v>7.1524999999999999</v>
      </c>
      <c r="Q11" s="8">
        <f t="shared" si="1"/>
        <v>2.8384475925484582</v>
      </c>
      <c r="R11" s="3"/>
      <c r="S11" s="3" t="s">
        <v>16</v>
      </c>
      <c r="T11" s="3"/>
      <c r="U11" s="3"/>
      <c r="V11" s="3"/>
      <c r="W11" s="3"/>
      <c r="X11" s="3"/>
      <c r="Y11" s="3"/>
      <c r="Z11" s="3"/>
      <c r="AA11" s="3"/>
      <c r="AB11" s="3"/>
    </row>
    <row r="12" spans="3:28" x14ac:dyDescent="0.25">
      <c r="C12" s="3" t="s">
        <v>10</v>
      </c>
      <c r="D12">
        <v>14.07</v>
      </c>
      <c r="E12">
        <v>10.97</v>
      </c>
      <c r="F12">
        <v>43.62</v>
      </c>
      <c r="G12">
        <v>16.940000000000001</v>
      </c>
      <c r="H12">
        <v>20.54</v>
      </c>
      <c r="I12">
        <v>79.66</v>
      </c>
      <c r="J12">
        <v>12.8</v>
      </c>
      <c r="K12">
        <v>5.57</v>
      </c>
      <c r="L12">
        <v>19.940000000000001</v>
      </c>
      <c r="M12">
        <v>22.22</v>
      </c>
      <c r="N12">
        <v>8.18</v>
      </c>
      <c r="O12">
        <v>25.89</v>
      </c>
      <c r="P12">
        <f t="shared" si="0"/>
        <v>16.5075</v>
      </c>
      <c r="Q12">
        <f t="shared" si="1"/>
        <v>4.0450497408379888</v>
      </c>
      <c r="R12" s="3"/>
      <c r="S12" s="3" t="s">
        <v>17</v>
      </c>
      <c r="T12" s="3"/>
      <c r="U12" s="3"/>
      <c r="V12" s="3"/>
      <c r="W12" s="3"/>
      <c r="X12" s="3"/>
      <c r="Y12" s="3"/>
      <c r="Z12" s="3"/>
      <c r="AA12" s="3"/>
      <c r="AB12" s="3"/>
    </row>
    <row r="13" spans="3:28" x14ac:dyDescent="0.25">
      <c r="C13" s="3" t="s">
        <v>11</v>
      </c>
      <c r="D13">
        <v>18.559999999999999</v>
      </c>
      <c r="E13">
        <v>1.84</v>
      </c>
      <c r="F13">
        <v>9.4700000000000006</v>
      </c>
      <c r="G13">
        <v>18.66</v>
      </c>
      <c r="H13">
        <v>1.45</v>
      </c>
      <c r="I13">
        <v>8.7899999999999991</v>
      </c>
      <c r="J13">
        <v>16.12</v>
      </c>
      <c r="K13">
        <v>0.9</v>
      </c>
      <c r="L13">
        <v>8.3800000000000008</v>
      </c>
      <c r="M13">
        <v>16.36</v>
      </c>
      <c r="N13">
        <v>1.53</v>
      </c>
      <c r="O13">
        <v>12.44</v>
      </c>
      <c r="P13">
        <f t="shared" si="0"/>
        <v>17.425000000000001</v>
      </c>
      <c r="Q13">
        <f t="shared" si="1"/>
        <v>4.1230867509810603</v>
      </c>
      <c r="R13" s="3"/>
      <c r="S13" s="3" t="s">
        <v>18</v>
      </c>
      <c r="T13" s="3"/>
      <c r="U13" s="3"/>
      <c r="V13" s="3"/>
      <c r="W13" s="3"/>
      <c r="X13" s="3"/>
      <c r="Y13" s="3"/>
      <c r="Z13" s="3"/>
      <c r="AA13" s="3"/>
      <c r="AB13" s="3"/>
    </row>
    <row r="14" spans="3:28" x14ac:dyDescent="0.25">
      <c r="C14" s="6" t="s">
        <v>12</v>
      </c>
      <c r="D14" s="6">
        <v>1.42</v>
      </c>
      <c r="E14" s="6">
        <v>0.43</v>
      </c>
      <c r="F14" s="6">
        <v>0.76</v>
      </c>
      <c r="G14" s="6">
        <v>1.1599999999999999</v>
      </c>
      <c r="H14" s="6">
        <v>0.34</v>
      </c>
      <c r="I14" s="6">
        <v>0.32</v>
      </c>
      <c r="J14" s="6">
        <v>0.23</v>
      </c>
      <c r="K14" s="6">
        <v>0.31</v>
      </c>
      <c r="L14" s="6">
        <v>0.28000000000000003</v>
      </c>
      <c r="M14" s="6">
        <v>0.24</v>
      </c>
      <c r="N14" s="6">
        <v>0.3</v>
      </c>
      <c r="O14" s="6">
        <v>0.28999999999999998</v>
      </c>
      <c r="P14">
        <f t="shared" si="0"/>
        <v>0.76249999999999996</v>
      </c>
      <c r="Q14">
        <f t="shared" si="1"/>
        <v>-0.39119075732447617</v>
      </c>
      <c r="R14" s="3"/>
      <c r="S14" s="3" t="s">
        <v>20</v>
      </c>
      <c r="T14" s="3"/>
      <c r="U14" s="3"/>
      <c r="V14" s="3"/>
      <c r="W14" s="3"/>
      <c r="X14" s="3"/>
      <c r="Y14" s="3"/>
      <c r="Z14" s="3"/>
      <c r="AA14" s="3"/>
      <c r="AB14" s="3"/>
    </row>
    <row r="15" spans="3:28" s="8" customFormat="1" x14ac:dyDescent="0.25">
      <c r="C15" s="8" t="s">
        <v>13</v>
      </c>
      <c r="D15" s="8">
        <v>6.06</v>
      </c>
      <c r="E15" s="8">
        <v>19.989999999999998</v>
      </c>
      <c r="F15" s="8">
        <v>13.6</v>
      </c>
      <c r="G15" s="8">
        <v>2.9</v>
      </c>
      <c r="H15" s="8">
        <v>1.33</v>
      </c>
      <c r="I15" s="8">
        <v>1.9</v>
      </c>
      <c r="J15" s="8">
        <v>2.08</v>
      </c>
      <c r="K15" s="8">
        <v>0.56000000000000005</v>
      </c>
      <c r="L15" s="8">
        <v>0.84</v>
      </c>
      <c r="M15" s="8">
        <v>2.41</v>
      </c>
      <c r="N15" s="8">
        <v>3.6</v>
      </c>
      <c r="O15" s="8">
        <v>2.5299999999999998</v>
      </c>
      <c r="P15" s="8">
        <f t="shared" si="0"/>
        <v>3.3624999999999998</v>
      </c>
      <c r="Q15" s="8">
        <f t="shared" si="1"/>
        <v>1.7495342676692618</v>
      </c>
      <c r="R15" s="3"/>
      <c r="S15" s="3" t="s">
        <v>22</v>
      </c>
      <c r="T15" s="3"/>
      <c r="U15" s="3"/>
      <c r="V15" s="3"/>
      <c r="W15" s="3"/>
      <c r="X15" s="3"/>
      <c r="Y15" s="3"/>
      <c r="Z15" s="3"/>
      <c r="AA15" s="3"/>
      <c r="AB15" s="3"/>
    </row>
    <row r="16" spans="3:28" x14ac:dyDescent="0.25">
      <c r="C16" s="6" t="s">
        <v>14</v>
      </c>
      <c r="D16" s="6">
        <v>0.54</v>
      </c>
      <c r="E16" s="6">
        <v>0.81</v>
      </c>
      <c r="F16" s="6">
        <v>0.48</v>
      </c>
      <c r="G16" s="6">
        <v>0.51</v>
      </c>
      <c r="H16" s="6">
        <v>1</v>
      </c>
      <c r="I16" s="6">
        <v>0.4</v>
      </c>
      <c r="J16" s="6">
        <v>0.24</v>
      </c>
      <c r="K16" s="6">
        <v>0.75</v>
      </c>
      <c r="L16" s="6">
        <v>0.33</v>
      </c>
      <c r="M16" s="6">
        <v>0.69</v>
      </c>
      <c r="N16" s="6">
        <v>1.4</v>
      </c>
      <c r="O16" s="6">
        <v>0.65</v>
      </c>
      <c r="P16">
        <f t="shared" si="0"/>
        <v>0.495</v>
      </c>
      <c r="Q16">
        <f t="shared" si="1"/>
        <v>-1.0144995696951151</v>
      </c>
      <c r="R16" s="3"/>
      <c r="S16" s="3" t="s">
        <v>23</v>
      </c>
      <c r="T16" s="3"/>
      <c r="U16" s="3"/>
      <c r="V16" s="3"/>
      <c r="W16" s="3"/>
      <c r="X16" s="3"/>
      <c r="Y16" s="3"/>
      <c r="Z16" s="3"/>
      <c r="AA16" s="3"/>
      <c r="AB16" s="3"/>
    </row>
    <row r="17" spans="3:28" x14ac:dyDescent="0.25">
      <c r="C17" s="6" t="s">
        <v>15</v>
      </c>
      <c r="D17" s="6">
        <v>0.28999999999999998</v>
      </c>
      <c r="E17" s="6">
        <v>0.83</v>
      </c>
      <c r="F17" s="6">
        <v>1.31</v>
      </c>
      <c r="G17" s="6">
        <v>0.24</v>
      </c>
      <c r="H17" s="6">
        <v>0.32</v>
      </c>
      <c r="I17" s="6">
        <v>0.31</v>
      </c>
      <c r="J17" s="6">
        <v>0.21</v>
      </c>
      <c r="K17" s="6">
        <v>0.27</v>
      </c>
      <c r="L17" s="6">
        <v>0.27</v>
      </c>
      <c r="M17" s="6">
        <v>0.22</v>
      </c>
      <c r="N17" s="6">
        <v>0.28999999999999998</v>
      </c>
      <c r="O17" s="6">
        <v>0.27</v>
      </c>
      <c r="P17">
        <f t="shared" si="0"/>
        <v>0.24</v>
      </c>
      <c r="Q17">
        <f t="shared" si="1"/>
        <v>-2.0588936890535687</v>
      </c>
      <c r="R17" s="3"/>
      <c r="S17" s="3" t="s">
        <v>24</v>
      </c>
      <c r="T17" s="3"/>
      <c r="U17" s="3"/>
      <c r="V17" s="3"/>
      <c r="W17" s="3"/>
      <c r="X17" s="3"/>
      <c r="Y17" s="3"/>
      <c r="Z17" s="3"/>
      <c r="AA17" s="3"/>
      <c r="AB17" s="3"/>
    </row>
    <row r="18" spans="3:28" s="8" customFormat="1" x14ac:dyDescent="0.25">
      <c r="C18" s="8" t="s">
        <v>16</v>
      </c>
      <c r="D18" s="8">
        <v>6.89</v>
      </c>
      <c r="E18" s="8">
        <v>10.9</v>
      </c>
      <c r="F18" s="8">
        <v>5.98</v>
      </c>
      <c r="G18" s="8">
        <v>3.48</v>
      </c>
      <c r="H18" s="8">
        <v>6.79</v>
      </c>
      <c r="I18" s="8">
        <v>3.68</v>
      </c>
      <c r="J18" s="8">
        <v>4.0199999999999996</v>
      </c>
      <c r="K18" s="8">
        <v>9.19</v>
      </c>
      <c r="L18" s="8">
        <v>4.8099999999999996</v>
      </c>
      <c r="M18" s="8">
        <v>5.65</v>
      </c>
      <c r="N18" s="8">
        <v>10.93</v>
      </c>
      <c r="O18" s="8">
        <v>5.97</v>
      </c>
      <c r="P18" s="8">
        <f t="shared" si="0"/>
        <v>5.01</v>
      </c>
      <c r="Q18" s="8">
        <f t="shared" si="1"/>
        <v>2.3248106034204836</v>
      </c>
      <c r="R18" s="3"/>
      <c r="S18" s="3" t="s">
        <v>27</v>
      </c>
      <c r="T18" s="3"/>
      <c r="U18" s="3"/>
      <c r="V18" s="3"/>
      <c r="W18" s="3"/>
      <c r="X18" s="3"/>
      <c r="Y18" s="3"/>
      <c r="Z18" s="3"/>
      <c r="AA18" s="3"/>
      <c r="AB18" s="3"/>
    </row>
    <row r="19" spans="3:28" s="8" customFormat="1" x14ac:dyDescent="0.25">
      <c r="C19" s="8" t="s">
        <v>17</v>
      </c>
      <c r="D19" s="8">
        <v>18.309999999999999</v>
      </c>
      <c r="E19" s="8">
        <v>5.18</v>
      </c>
      <c r="F19" s="8">
        <v>48.71</v>
      </c>
      <c r="G19" s="8">
        <v>23.53</v>
      </c>
      <c r="H19" s="8">
        <v>6.71</v>
      </c>
      <c r="I19" s="8">
        <v>38.9</v>
      </c>
      <c r="J19" s="8">
        <v>7.4</v>
      </c>
      <c r="K19" s="8">
        <v>4.26</v>
      </c>
      <c r="L19" s="8">
        <v>26.83</v>
      </c>
      <c r="M19" s="8">
        <v>22.44</v>
      </c>
      <c r="N19" s="8">
        <v>5.62</v>
      </c>
      <c r="O19" s="8">
        <v>57.04</v>
      </c>
      <c r="P19" s="8">
        <f t="shared" si="0"/>
        <v>17.920000000000002</v>
      </c>
      <c r="Q19" s="8">
        <f t="shared" si="1"/>
        <v>4.1634987322828794</v>
      </c>
      <c r="R19" s="3"/>
      <c r="S19" s="3" t="s">
        <v>29</v>
      </c>
      <c r="T19" s="3"/>
      <c r="U19" s="3"/>
      <c r="V19" s="3"/>
      <c r="W19" s="3"/>
      <c r="X19" s="3"/>
      <c r="Y19" s="3"/>
      <c r="Z19" s="3"/>
      <c r="AA19" s="3"/>
      <c r="AB19" s="3"/>
    </row>
    <row r="20" spans="3:28" x14ac:dyDescent="0.25">
      <c r="C20" s="3" t="s">
        <v>18</v>
      </c>
      <c r="D20">
        <v>0.28999999999999998</v>
      </c>
      <c r="E20">
        <v>1.4</v>
      </c>
      <c r="F20">
        <v>3.72</v>
      </c>
      <c r="G20">
        <v>0.24</v>
      </c>
      <c r="H20">
        <v>1.25</v>
      </c>
      <c r="I20">
        <v>1.49</v>
      </c>
      <c r="J20">
        <v>0.22</v>
      </c>
      <c r="K20">
        <v>1.1399999999999999</v>
      </c>
      <c r="L20">
        <v>3.64</v>
      </c>
      <c r="M20">
        <v>0.24</v>
      </c>
      <c r="N20">
        <v>1.47</v>
      </c>
      <c r="O20">
        <v>5.04</v>
      </c>
      <c r="P20">
        <f t="shared" si="0"/>
        <v>0.2475</v>
      </c>
      <c r="Q20">
        <f t="shared" si="1"/>
        <v>-2.0144995696951153</v>
      </c>
      <c r="R20" s="3"/>
      <c r="S20" s="3" t="s">
        <v>30</v>
      </c>
      <c r="T20" s="3"/>
      <c r="U20" s="3"/>
      <c r="V20" s="3"/>
      <c r="W20" s="3"/>
      <c r="X20" s="3"/>
      <c r="Y20" s="3"/>
      <c r="Z20" s="3"/>
      <c r="AA20" s="3"/>
      <c r="AB20" s="3"/>
    </row>
    <row r="21" spans="3:28" x14ac:dyDescent="0.25">
      <c r="C21" s="6" t="s">
        <v>19</v>
      </c>
      <c r="D21" s="6">
        <v>0.51</v>
      </c>
      <c r="E21" s="6">
        <v>0.39</v>
      </c>
      <c r="F21" s="6">
        <v>0.95</v>
      </c>
      <c r="G21" s="6">
        <v>2.46</v>
      </c>
      <c r="H21" s="6">
        <v>0.38</v>
      </c>
      <c r="I21" s="6">
        <v>0.56999999999999995</v>
      </c>
      <c r="J21" s="6">
        <v>0.6</v>
      </c>
      <c r="K21" s="6">
        <v>0.98</v>
      </c>
      <c r="L21" s="6">
        <v>3.01</v>
      </c>
      <c r="M21" s="6">
        <v>1.46</v>
      </c>
      <c r="N21" s="6">
        <v>0.65</v>
      </c>
      <c r="O21" s="6">
        <v>2.56</v>
      </c>
      <c r="P21">
        <f t="shared" si="0"/>
        <v>1.2574999999999998</v>
      </c>
      <c r="Q21">
        <f t="shared" si="1"/>
        <v>0.33055840003080222</v>
      </c>
      <c r="R21" s="3"/>
      <c r="S21" s="3" t="s">
        <v>32</v>
      </c>
      <c r="T21" s="3"/>
      <c r="U21" s="3"/>
      <c r="V21" s="3"/>
      <c r="W21" s="3"/>
      <c r="X21" s="3"/>
      <c r="Y21" s="3"/>
      <c r="Z21" s="3"/>
      <c r="AA21" s="3"/>
      <c r="AB21" s="3"/>
    </row>
    <row r="22" spans="3:28" x14ac:dyDescent="0.25">
      <c r="C22" s="3" t="s">
        <v>20</v>
      </c>
      <c r="D22">
        <v>3.33</v>
      </c>
      <c r="E22">
        <v>1.2</v>
      </c>
      <c r="F22">
        <v>4.07</v>
      </c>
      <c r="G22">
        <v>3.17</v>
      </c>
      <c r="H22">
        <v>1.1100000000000001</v>
      </c>
      <c r="I22">
        <v>2.98</v>
      </c>
      <c r="J22">
        <v>1.22</v>
      </c>
      <c r="K22">
        <v>0.83</v>
      </c>
      <c r="L22">
        <v>2.0699999999999998</v>
      </c>
      <c r="M22">
        <v>1.4</v>
      </c>
      <c r="N22">
        <v>0.71</v>
      </c>
      <c r="O22">
        <v>1.96</v>
      </c>
      <c r="P22">
        <f t="shared" si="0"/>
        <v>2.2799999999999998</v>
      </c>
      <c r="Q22">
        <f t="shared" si="1"/>
        <v>1.1890338243900169</v>
      </c>
      <c r="R22" s="3"/>
      <c r="S22" s="3" t="s">
        <v>33</v>
      </c>
      <c r="T22" s="3"/>
      <c r="U22" s="3"/>
      <c r="V22" s="3"/>
      <c r="W22" s="3"/>
      <c r="X22" s="3"/>
      <c r="Y22" s="3"/>
      <c r="Z22" s="3"/>
      <c r="AA22" s="3"/>
      <c r="AB22" s="3"/>
    </row>
    <row r="23" spans="3:28" x14ac:dyDescent="0.25">
      <c r="C23" s="6" t="s">
        <v>21</v>
      </c>
      <c r="D23" s="6">
        <v>0.3</v>
      </c>
      <c r="E23" s="6">
        <v>0.43</v>
      </c>
      <c r="F23" s="6">
        <v>0.9</v>
      </c>
      <c r="G23" s="6">
        <v>1.32</v>
      </c>
      <c r="H23" s="6">
        <v>0.34</v>
      </c>
      <c r="I23" s="6">
        <v>0.41</v>
      </c>
      <c r="J23" s="6">
        <v>0.21</v>
      </c>
      <c r="K23" s="6">
        <v>0.28000000000000003</v>
      </c>
      <c r="L23" s="6">
        <v>0.27</v>
      </c>
      <c r="M23" s="6">
        <v>0.24</v>
      </c>
      <c r="N23" s="6">
        <v>0.3</v>
      </c>
      <c r="O23" s="6">
        <v>0.3</v>
      </c>
      <c r="P23">
        <f t="shared" si="0"/>
        <v>0.51750000000000007</v>
      </c>
      <c r="Q23">
        <f t="shared" si="1"/>
        <v>-0.95036923227539938</v>
      </c>
      <c r="R23" s="3"/>
      <c r="S23" s="3" t="s">
        <v>34</v>
      </c>
      <c r="T23" s="3"/>
      <c r="U23" s="3"/>
      <c r="V23" s="3"/>
      <c r="W23" s="3"/>
      <c r="X23" s="3"/>
      <c r="Y23" s="3"/>
      <c r="Z23" s="3"/>
      <c r="AA23" s="3"/>
      <c r="AB23" s="3"/>
    </row>
    <row r="24" spans="3:28" s="8" customFormat="1" x14ac:dyDescent="0.25">
      <c r="C24" s="8" t="s">
        <v>22</v>
      </c>
      <c r="D24" s="8">
        <v>0.28999999999999998</v>
      </c>
      <c r="E24" s="8">
        <v>3.37</v>
      </c>
      <c r="F24" s="8">
        <v>22.03</v>
      </c>
      <c r="G24" s="8">
        <v>0.25</v>
      </c>
      <c r="H24" s="8">
        <v>0.38</v>
      </c>
      <c r="I24" s="8">
        <v>0.3</v>
      </c>
      <c r="J24" s="8">
        <v>0.24</v>
      </c>
      <c r="K24" s="8">
        <v>0.38</v>
      </c>
      <c r="L24" s="8">
        <v>0.27</v>
      </c>
      <c r="M24" s="8">
        <v>0.24</v>
      </c>
      <c r="N24" s="8">
        <v>0.38</v>
      </c>
      <c r="O24" s="8">
        <v>0.31</v>
      </c>
      <c r="P24" s="8">
        <f t="shared" si="0"/>
        <v>0.255</v>
      </c>
      <c r="Q24" s="8">
        <f t="shared" si="1"/>
        <v>-1.971430847803229</v>
      </c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</row>
    <row r="25" spans="3:28" x14ac:dyDescent="0.25">
      <c r="C25" s="3" t="s">
        <v>23</v>
      </c>
      <c r="D25">
        <v>5.49</v>
      </c>
      <c r="E25">
        <v>9.69</v>
      </c>
      <c r="F25">
        <v>51.4</v>
      </c>
      <c r="G25">
        <v>3.65</v>
      </c>
      <c r="H25">
        <v>11.1</v>
      </c>
      <c r="I25">
        <v>56.92</v>
      </c>
      <c r="J25">
        <v>5.65</v>
      </c>
      <c r="K25">
        <v>8.01</v>
      </c>
      <c r="L25">
        <v>31.1</v>
      </c>
      <c r="M25">
        <v>9.44</v>
      </c>
      <c r="N25">
        <v>10.47</v>
      </c>
      <c r="O25">
        <v>41.93</v>
      </c>
      <c r="P25">
        <f t="shared" si="0"/>
        <v>6.0575000000000001</v>
      </c>
      <c r="Q25">
        <f t="shared" si="1"/>
        <v>2.5987224996766218</v>
      </c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</row>
    <row r="26" spans="3:28" s="8" customFormat="1" x14ac:dyDescent="0.25">
      <c r="C26" s="8" t="s">
        <v>24</v>
      </c>
      <c r="D26" s="8">
        <v>0.63</v>
      </c>
      <c r="E26" s="8">
        <v>1.77</v>
      </c>
      <c r="F26" s="8">
        <v>12.56</v>
      </c>
      <c r="G26" s="8">
        <v>0.33</v>
      </c>
      <c r="H26" s="8">
        <v>0.43</v>
      </c>
      <c r="I26" s="8">
        <v>0.72</v>
      </c>
      <c r="J26" s="8">
        <v>0.34</v>
      </c>
      <c r="K26" s="8">
        <v>0.81</v>
      </c>
      <c r="L26" s="8">
        <v>1.99</v>
      </c>
      <c r="M26" s="8">
        <v>0.41</v>
      </c>
      <c r="N26" s="8">
        <v>0.39</v>
      </c>
      <c r="O26" s="8">
        <v>0.5</v>
      </c>
      <c r="P26" s="8">
        <f t="shared" si="0"/>
        <v>0.42749999999999999</v>
      </c>
      <c r="Q26" s="8">
        <f t="shared" si="1"/>
        <v>-1.226003674888827</v>
      </c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</row>
    <row r="27" spans="3:28" x14ac:dyDescent="0.25">
      <c r="C27" s="6" t="s">
        <v>25</v>
      </c>
      <c r="D27" s="6">
        <v>0.59</v>
      </c>
      <c r="E27" s="6">
        <v>1.1599999999999999</v>
      </c>
      <c r="F27" s="6">
        <v>2.36</v>
      </c>
      <c r="G27" s="6">
        <v>0.38</v>
      </c>
      <c r="H27" s="6">
        <v>0.37</v>
      </c>
      <c r="I27" s="6">
        <v>0.54</v>
      </c>
      <c r="J27" s="6">
        <v>0.36</v>
      </c>
      <c r="K27" s="6">
        <v>0.48</v>
      </c>
      <c r="L27" s="6">
        <v>0.95</v>
      </c>
      <c r="M27" s="6">
        <v>0.7</v>
      </c>
      <c r="N27" s="6">
        <v>3.13</v>
      </c>
      <c r="O27" s="6">
        <v>0.44</v>
      </c>
      <c r="P27">
        <f t="shared" si="0"/>
        <v>0.50750000000000006</v>
      </c>
      <c r="Q27">
        <f>LOG((P27),2)</f>
        <v>-0.97852027258954832</v>
      </c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</row>
    <row r="28" spans="3:28" x14ac:dyDescent="0.25">
      <c r="C28" s="6" t="s">
        <v>26</v>
      </c>
      <c r="D28" s="6">
        <v>0.52</v>
      </c>
      <c r="E28" s="6">
        <v>0.49</v>
      </c>
      <c r="F28" s="6">
        <v>1.49</v>
      </c>
      <c r="G28" s="6">
        <v>0.3</v>
      </c>
      <c r="H28" s="6">
        <v>0.33</v>
      </c>
      <c r="I28" s="6">
        <v>0.39</v>
      </c>
      <c r="J28" s="6">
        <v>0.28000000000000003</v>
      </c>
      <c r="K28" s="6">
        <v>0.36</v>
      </c>
      <c r="L28" s="6">
        <v>0.65</v>
      </c>
      <c r="M28" s="6">
        <v>0.28000000000000003</v>
      </c>
      <c r="N28" s="6">
        <v>0.31</v>
      </c>
      <c r="O28" s="6">
        <v>0.36</v>
      </c>
      <c r="P28">
        <f t="shared" si="0"/>
        <v>0.34500000000000003</v>
      </c>
      <c r="Q28">
        <f t="shared" si="1"/>
        <v>-1.5353317329965557</v>
      </c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</row>
    <row r="29" spans="3:28" x14ac:dyDescent="0.25">
      <c r="C29" s="3" t="s">
        <v>27</v>
      </c>
      <c r="D29">
        <v>5.38</v>
      </c>
      <c r="E29">
        <v>19.510000000000002</v>
      </c>
      <c r="F29">
        <v>32.200000000000003</v>
      </c>
      <c r="G29">
        <v>3.85</v>
      </c>
      <c r="H29">
        <v>17.89</v>
      </c>
      <c r="I29">
        <v>35.08</v>
      </c>
      <c r="J29">
        <v>4.58</v>
      </c>
      <c r="K29">
        <v>14.71</v>
      </c>
      <c r="L29">
        <v>34.630000000000003</v>
      </c>
      <c r="M29">
        <v>5.65</v>
      </c>
      <c r="N29">
        <v>22.99</v>
      </c>
      <c r="O29">
        <v>45.5</v>
      </c>
      <c r="P29">
        <f t="shared" si="0"/>
        <v>4.8650000000000002</v>
      </c>
      <c r="Q29">
        <f t="shared" si="1"/>
        <v>2.282439805006387</v>
      </c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</row>
    <row r="30" spans="3:28" x14ac:dyDescent="0.25">
      <c r="C30" s="6" t="s">
        <v>28</v>
      </c>
      <c r="D30" s="6">
        <v>0.42</v>
      </c>
      <c r="E30" s="6">
        <v>2.19</v>
      </c>
      <c r="F30" s="6">
        <v>2.13</v>
      </c>
      <c r="G30" s="6">
        <v>0.44</v>
      </c>
      <c r="H30" s="6">
        <v>1.49</v>
      </c>
      <c r="I30" s="6">
        <v>1.22</v>
      </c>
      <c r="J30" s="6">
        <v>0.34</v>
      </c>
      <c r="K30" s="6">
        <v>1.64</v>
      </c>
      <c r="L30" s="6">
        <v>1.74</v>
      </c>
      <c r="M30" s="6">
        <v>0.35</v>
      </c>
      <c r="N30" s="6">
        <v>1.33</v>
      </c>
      <c r="O30" s="6">
        <v>0.94</v>
      </c>
      <c r="P30">
        <f t="shared" si="0"/>
        <v>0.38749999999999996</v>
      </c>
      <c r="Q30">
        <f t="shared" si="1"/>
        <v>-1.3677317845004873</v>
      </c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</row>
    <row r="31" spans="3:28" x14ac:dyDescent="0.25">
      <c r="C31" s="3" t="s">
        <v>29</v>
      </c>
      <c r="D31">
        <v>10.57</v>
      </c>
      <c r="E31">
        <v>6.74</v>
      </c>
      <c r="F31">
        <v>26.01</v>
      </c>
      <c r="G31">
        <v>10.52</v>
      </c>
      <c r="H31">
        <v>3.17</v>
      </c>
      <c r="I31">
        <v>18.989999999999998</v>
      </c>
      <c r="J31">
        <v>12.74</v>
      </c>
      <c r="K31">
        <v>12.68</v>
      </c>
      <c r="L31">
        <v>19.91</v>
      </c>
      <c r="M31">
        <v>22.41</v>
      </c>
      <c r="N31">
        <v>14.35</v>
      </c>
      <c r="O31">
        <v>29.99</v>
      </c>
      <c r="P31">
        <f t="shared" si="0"/>
        <v>14.059999999999999</v>
      </c>
      <c r="Q31">
        <f t="shared" si="1"/>
        <v>3.8135246892978105</v>
      </c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</row>
    <row r="32" spans="3:28" x14ac:dyDescent="0.25">
      <c r="C32" s="3" t="s">
        <v>30</v>
      </c>
      <c r="D32">
        <v>0.57999999999999996</v>
      </c>
      <c r="E32">
        <v>1.64</v>
      </c>
      <c r="F32">
        <v>4.7300000000000004</v>
      </c>
      <c r="G32">
        <v>0.69</v>
      </c>
      <c r="H32">
        <v>0.87</v>
      </c>
      <c r="I32">
        <v>2.54</v>
      </c>
      <c r="J32">
        <v>0.63</v>
      </c>
      <c r="K32">
        <v>0.69</v>
      </c>
      <c r="L32">
        <v>1.73</v>
      </c>
      <c r="M32">
        <v>0.95</v>
      </c>
      <c r="N32">
        <v>0.79</v>
      </c>
      <c r="O32">
        <v>1.21</v>
      </c>
      <c r="P32">
        <f t="shared" si="0"/>
        <v>0.71249999999999991</v>
      </c>
      <c r="Q32">
        <f t="shared" si="1"/>
        <v>-0.48903808072262089</v>
      </c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</row>
    <row r="33" spans="3:28" x14ac:dyDescent="0.25">
      <c r="C33" s="6" t="s">
        <v>31</v>
      </c>
      <c r="D33" s="6">
        <v>0.28000000000000003</v>
      </c>
      <c r="E33" s="6">
        <v>0.52</v>
      </c>
      <c r="F33" s="6">
        <v>1.55</v>
      </c>
      <c r="G33" s="6">
        <v>0.24</v>
      </c>
      <c r="H33" s="6">
        <v>0.32</v>
      </c>
      <c r="I33" s="6">
        <v>0.28999999999999998</v>
      </c>
      <c r="J33" s="6">
        <v>0.21</v>
      </c>
      <c r="K33" s="6">
        <v>0.61</v>
      </c>
      <c r="L33" s="6">
        <v>1.42</v>
      </c>
      <c r="M33" s="6">
        <v>0.23</v>
      </c>
      <c r="N33" s="6">
        <v>0.28000000000000003</v>
      </c>
      <c r="O33" s="6">
        <v>0.27</v>
      </c>
      <c r="P33">
        <f t="shared" si="0"/>
        <v>0.24</v>
      </c>
      <c r="Q33">
        <f t="shared" si="1"/>
        <v>-2.0588936890535687</v>
      </c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</row>
    <row r="34" spans="3:28" x14ac:dyDescent="0.25">
      <c r="C34" s="3" t="s">
        <v>32</v>
      </c>
      <c r="D34">
        <v>5.53</v>
      </c>
      <c r="E34">
        <v>2.65</v>
      </c>
      <c r="F34">
        <v>10.71</v>
      </c>
      <c r="G34">
        <v>3.98</v>
      </c>
      <c r="H34">
        <v>3.83</v>
      </c>
      <c r="I34">
        <v>14.54</v>
      </c>
      <c r="J34">
        <v>2.48</v>
      </c>
      <c r="K34">
        <v>1.24</v>
      </c>
      <c r="L34">
        <v>3.87</v>
      </c>
      <c r="M34">
        <v>4.3600000000000003</v>
      </c>
      <c r="N34">
        <v>1.74</v>
      </c>
      <c r="O34">
        <v>5.25</v>
      </c>
      <c r="P34">
        <f t="shared" si="0"/>
        <v>4.0875000000000004</v>
      </c>
      <c r="Q34">
        <f t="shared" si="1"/>
        <v>2.0312187306107203</v>
      </c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</row>
    <row r="35" spans="3:28" x14ac:dyDescent="0.25">
      <c r="C35" s="3" t="s">
        <v>33</v>
      </c>
      <c r="D35">
        <v>1.01</v>
      </c>
      <c r="E35">
        <v>1.1599999999999999</v>
      </c>
      <c r="F35">
        <v>4.4400000000000004</v>
      </c>
      <c r="G35">
        <v>1.37</v>
      </c>
      <c r="H35">
        <v>1.55</v>
      </c>
      <c r="I35">
        <v>5.14</v>
      </c>
      <c r="J35">
        <v>1.01</v>
      </c>
      <c r="K35">
        <v>1.34</v>
      </c>
      <c r="L35">
        <v>2.93</v>
      </c>
      <c r="M35">
        <v>1.74</v>
      </c>
      <c r="N35">
        <v>0.9</v>
      </c>
      <c r="O35">
        <v>2.02</v>
      </c>
      <c r="P35">
        <f t="shared" si="0"/>
        <v>1.2825</v>
      </c>
      <c r="Q35">
        <f t="shared" si="1"/>
        <v>0.35895882583232935</v>
      </c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</row>
    <row r="36" spans="3:28" x14ac:dyDescent="0.25">
      <c r="C36" s="3" t="s">
        <v>34</v>
      </c>
      <c r="D36">
        <v>0.92</v>
      </c>
      <c r="E36">
        <v>0.92</v>
      </c>
      <c r="F36">
        <v>3.04</v>
      </c>
      <c r="G36">
        <v>1.1100000000000001</v>
      </c>
      <c r="H36">
        <v>1.2</v>
      </c>
      <c r="I36">
        <v>4.04</v>
      </c>
      <c r="J36">
        <v>0.97</v>
      </c>
      <c r="K36">
        <v>0.63</v>
      </c>
      <c r="L36">
        <v>1.58</v>
      </c>
      <c r="M36">
        <v>1.38</v>
      </c>
      <c r="N36">
        <v>0.94</v>
      </c>
      <c r="O36">
        <v>1.65</v>
      </c>
      <c r="P36">
        <f>AVERAGE(D36,G36,J36,M36)</f>
        <v>1.095</v>
      </c>
      <c r="Q36">
        <f>LOG((P36),2)</f>
        <v>0.13093086982644869</v>
      </c>
    </row>
    <row r="39" spans="3:28" x14ac:dyDescent="0.3">
      <c r="C39" s="8" t="s">
        <v>70</v>
      </c>
    </row>
    <row r="40" spans="3:28" x14ac:dyDescent="0.3">
      <c r="C40" s="6" t="s">
        <v>78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Z40"/>
  <sheetViews>
    <sheetView zoomScaleNormal="100" workbookViewId="0">
      <selection activeCell="C39" sqref="C39:C40"/>
    </sheetView>
  </sheetViews>
  <sheetFormatPr baseColWidth="10" defaultRowHeight="14.4" x14ac:dyDescent="0.3"/>
  <sheetData>
    <row r="3" spans="3:26" x14ac:dyDescent="0.25">
      <c r="D3" t="s">
        <v>73</v>
      </c>
      <c r="G3" t="s">
        <v>74</v>
      </c>
      <c r="J3" t="s">
        <v>75</v>
      </c>
      <c r="M3" t="s">
        <v>49</v>
      </c>
    </row>
    <row r="4" spans="3:26" x14ac:dyDescent="0.25">
      <c r="D4" t="s">
        <v>0</v>
      </c>
      <c r="E4" t="s">
        <v>1</v>
      </c>
      <c r="F4" t="s">
        <v>2</v>
      </c>
      <c r="G4" t="s">
        <v>0</v>
      </c>
      <c r="H4" t="s">
        <v>1</v>
      </c>
      <c r="I4" t="s">
        <v>2</v>
      </c>
      <c r="J4" t="s">
        <v>0</v>
      </c>
      <c r="K4" t="s">
        <v>1</v>
      </c>
      <c r="L4" t="s">
        <v>2</v>
      </c>
      <c r="M4" t="s">
        <v>0</v>
      </c>
      <c r="N4" t="s">
        <v>50</v>
      </c>
      <c r="P4" s="12" t="s">
        <v>67</v>
      </c>
    </row>
    <row r="5" spans="3:26" x14ac:dyDescent="0.25">
      <c r="C5" s="6" t="s">
        <v>3</v>
      </c>
      <c r="D5" s="6">
        <v>1.3</v>
      </c>
      <c r="E5" s="6">
        <v>2.02</v>
      </c>
      <c r="F5" s="6">
        <v>2.41</v>
      </c>
      <c r="G5" s="6">
        <v>1.62</v>
      </c>
      <c r="H5" s="6">
        <v>1.66</v>
      </c>
      <c r="I5" s="6">
        <v>1.66</v>
      </c>
      <c r="J5" s="6">
        <v>0.36</v>
      </c>
      <c r="K5" s="6">
        <v>0.45</v>
      </c>
      <c r="L5" s="6">
        <v>0.49</v>
      </c>
      <c r="M5" s="2">
        <f>AVERAGE(D5,G5,J5)</f>
        <v>1.0933333333333333</v>
      </c>
      <c r="N5">
        <f>LOG((M5),2)</f>
        <v>0.12873331412220274</v>
      </c>
      <c r="P5" t="s">
        <v>4</v>
      </c>
    </row>
    <row r="6" spans="3:26" x14ac:dyDescent="0.25">
      <c r="C6" s="3" t="s">
        <v>4</v>
      </c>
      <c r="D6">
        <v>10.7</v>
      </c>
      <c r="E6">
        <v>7.72</v>
      </c>
      <c r="F6">
        <v>20.66</v>
      </c>
      <c r="G6">
        <v>16.43</v>
      </c>
      <c r="H6">
        <v>5.81</v>
      </c>
      <c r="I6">
        <v>20.14</v>
      </c>
      <c r="J6">
        <v>2.5499999999999998</v>
      </c>
      <c r="K6">
        <v>0.9</v>
      </c>
      <c r="L6">
        <v>1.91</v>
      </c>
      <c r="M6" s="2">
        <f t="shared" ref="M6:M36" si="0">AVERAGE(D6,G6,J6)</f>
        <v>9.8933333333333326</v>
      </c>
      <c r="N6">
        <f t="shared" ref="N6:N36" si="1">LOG((M6),2)</f>
        <v>3.3064566861249221</v>
      </c>
      <c r="P6" t="s">
        <v>5</v>
      </c>
    </row>
    <row r="7" spans="3:26" x14ac:dyDescent="0.25">
      <c r="C7" s="3" t="s">
        <v>5</v>
      </c>
      <c r="D7">
        <v>9.15</v>
      </c>
      <c r="E7">
        <v>15.93</v>
      </c>
      <c r="F7">
        <v>35.5</v>
      </c>
      <c r="G7">
        <v>17.96</v>
      </c>
      <c r="H7">
        <v>15.49</v>
      </c>
      <c r="I7">
        <v>41.06</v>
      </c>
      <c r="J7">
        <v>3.24</v>
      </c>
      <c r="K7">
        <v>3.45</v>
      </c>
      <c r="L7">
        <v>8.41</v>
      </c>
      <c r="M7" s="2">
        <f t="shared" si="0"/>
        <v>10.116666666666667</v>
      </c>
      <c r="N7">
        <f t="shared" si="1"/>
        <v>3.3386621106471637</v>
      </c>
      <c r="P7" t="s">
        <v>6</v>
      </c>
    </row>
    <row r="8" spans="3:26" x14ac:dyDescent="0.25">
      <c r="C8" s="3" t="s">
        <v>6</v>
      </c>
      <c r="D8">
        <v>21.71</v>
      </c>
      <c r="E8">
        <v>1.97</v>
      </c>
      <c r="F8">
        <v>2.0099999999999998</v>
      </c>
      <c r="G8">
        <v>2.1</v>
      </c>
      <c r="H8">
        <v>1.82</v>
      </c>
      <c r="I8">
        <v>2.0299999999999998</v>
      </c>
      <c r="J8">
        <v>0.41</v>
      </c>
      <c r="K8">
        <v>0.49</v>
      </c>
      <c r="L8">
        <v>0.59</v>
      </c>
      <c r="M8" s="2">
        <f t="shared" si="0"/>
        <v>8.0733333333333341</v>
      </c>
      <c r="N8">
        <f t="shared" si="1"/>
        <v>3.0131644591984483</v>
      </c>
      <c r="P8" t="s">
        <v>7</v>
      </c>
    </row>
    <row r="9" spans="3:26" x14ac:dyDescent="0.25">
      <c r="C9" s="3" t="s">
        <v>7</v>
      </c>
      <c r="D9">
        <v>29.71</v>
      </c>
      <c r="E9">
        <v>79.95</v>
      </c>
      <c r="F9">
        <v>234.58</v>
      </c>
      <c r="G9">
        <v>30.89</v>
      </c>
      <c r="H9">
        <v>86.32</v>
      </c>
      <c r="I9">
        <v>227.54</v>
      </c>
      <c r="J9">
        <v>9.67</v>
      </c>
      <c r="K9">
        <v>23.73</v>
      </c>
      <c r="L9">
        <v>58.76</v>
      </c>
      <c r="M9" s="2">
        <f t="shared" si="0"/>
        <v>23.423333333333332</v>
      </c>
      <c r="N9">
        <f t="shared" si="1"/>
        <v>4.5498744927279597</v>
      </c>
      <c r="P9" t="s">
        <v>8</v>
      </c>
    </row>
    <row r="10" spans="3:26" s="8" customFormat="1" x14ac:dyDescent="0.25">
      <c r="C10" s="8" t="s">
        <v>8</v>
      </c>
      <c r="D10" s="8">
        <v>238.52</v>
      </c>
      <c r="E10" s="8">
        <v>244.42</v>
      </c>
      <c r="F10" s="8">
        <v>286.72000000000003</v>
      </c>
      <c r="G10" s="8">
        <v>210.35</v>
      </c>
      <c r="H10" s="8">
        <v>221.72</v>
      </c>
      <c r="I10" s="8">
        <v>254.08</v>
      </c>
      <c r="J10" s="8">
        <v>44.11</v>
      </c>
      <c r="K10" s="8">
        <v>57.94</v>
      </c>
      <c r="L10" s="8">
        <v>85.05</v>
      </c>
      <c r="M10" s="9">
        <f t="shared" si="0"/>
        <v>164.32666666666668</v>
      </c>
      <c r="N10" s="8">
        <f t="shared" si="1"/>
        <v>7.3604228072873736</v>
      </c>
      <c r="O10" s="3"/>
      <c r="P10" s="3" t="s">
        <v>9</v>
      </c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3:26" s="8" customFormat="1" x14ac:dyDescent="0.25">
      <c r="C11" s="8" t="s">
        <v>9</v>
      </c>
      <c r="D11" s="8">
        <v>32.51</v>
      </c>
      <c r="E11" s="8">
        <v>85.16</v>
      </c>
      <c r="F11" s="8">
        <v>24.72</v>
      </c>
      <c r="G11" s="8">
        <v>33.65</v>
      </c>
      <c r="H11" s="8">
        <v>95.86</v>
      </c>
      <c r="I11" s="8">
        <v>33.51</v>
      </c>
      <c r="J11" s="8">
        <v>10.039999999999999</v>
      </c>
      <c r="K11" s="8">
        <v>31.75</v>
      </c>
      <c r="L11" s="8">
        <v>7.43</v>
      </c>
      <c r="M11" s="9">
        <f t="shared" si="0"/>
        <v>25.399999999999995</v>
      </c>
      <c r="N11" s="8">
        <f t="shared" si="1"/>
        <v>4.6667565918848037</v>
      </c>
      <c r="O11" s="3"/>
      <c r="P11" s="3" t="s">
        <v>10</v>
      </c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3:26" x14ac:dyDescent="0.25">
      <c r="C12" s="3" t="s">
        <v>10</v>
      </c>
      <c r="D12">
        <v>206.65</v>
      </c>
      <c r="E12">
        <v>39.89</v>
      </c>
      <c r="F12">
        <v>201.88</v>
      </c>
      <c r="G12">
        <v>212.27</v>
      </c>
      <c r="H12">
        <v>56.03</v>
      </c>
      <c r="I12">
        <v>169.41</v>
      </c>
      <c r="J12">
        <v>55.9</v>
      </c>
      <c r="K12">
        <v>5.7</v>
      </c>
      <c r="L12">
        <v>33.049999999999997</v>
      </c>
      <c r="M12" s="2">
        <f t="shared" si="0"/>
        <v>158.27333333333334</v>
      </c>
      <c r="N12">
        <f t="shared" si="1"/>
        <v>7.306274393395495</v>
      </c>
      <c r="O12" s="3"/>
      <c r="P12" s="3" t="s">
        <v>11</v>
      </c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3:26" x14ac:dyDescent="0.25">
      <c r="C13" s="3" t="s">
        <v>11</v>
      </c>
      <c r="D13">
        <v>6.6</v>
      </c>
      <c r="E13">
        <v>2.46</v>
      </c>
      <c r="F13">
        <v>9.06</v>
      </c>
      <c r="G13">
        <v>6.5</v>
      </c>
      <c r="H13">
        <v>4.93</v>
      </c>
      <c r="I13">
        <v>9.18</v>
      </c>
      <c r="J13">
        <v>2.17</v>
      </c>
      <c r="K13">
        <v>0.56000000000000005</v>
      </c>
      <c r="L13">
        <v>2</v>
      </c>
      <c r="M13" s="2">
        <f t="shared" si="0"/>
        <v>5.09</v>
      </c>
      <c r="N13">
        <f t="shared" si="1"/>
        <v>2.3476656563009706</v>
      </c>
      <c r="O13" s="3"/>
      <c r="P13" s="3" t="s">
        <v>12</v>
      </c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3:26" x14ac:dyDescent="0.25">
      <c r="C14" s="3" t="s">
        <v>12</v>
      </c>
      <c r="D14">
        <v>1.67</v>
      </c>
      <c r="E14">
        <v>4.58</v>
      </c>
      <c r="F14">
        <v>10.69</v>
      </c>
      <c r="G14">
        <v>1.54</v>
      </c>
      <c r="H14">
        <v>3.7</v>
      </c>
      <c r="I14">
        <v>8.3699999999999992</v>
      </c>
      <c r="J14">
        <v>0.4</v>
      </c>
      <c r="K14">
        <v>0.56000000000000005</v>
      </c>
      <c r="L14">
        <v>0.53</v>
      </c>
      <c r="M14" s="2">
        <f t="shared" si="0"/>
        <v>1.2033333333333334</v>
      </c>
      <c r="N14">
        <f t="shared" si="1"/>
        <v>0.26703633639129015</v>
      </c>
      <c r="O14" s="3"/>
      <c r="P14" s="3" t="s">
        <v>13</v>
      </c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3:26" s="8" customFormat="1" x14ac:dyDescent="0.25">
      <c r="C15" s="8" t="s">
        <v>13</v>
      </c>
      <c r="D15" s="8">
        <v>3.59</v>
      </c>
      <c r="E15" s="8">
        <v>11.29</v>
      </c>
      <c r="F15" s="8">
        <v>5.46</v>
      </c>
      <c r="G15" s="8">
        <v>3.54</v>
      </c>
      <c r="H15" s="8">
        <v>12.26</v>
      </c>
      <c r="I15" s="8">
        <v>4.78</v>
      </c>
      <c r="J15" s="8">
        <v>0.59</v>
      </c>
      <c r="K15" s="8">
        <v>0.7</v>
      </c>
      <c r="L15" s="8">
        <v>1.02</v>
      </c>
      <c r="M15" s="9">
        <f t="shared" si="0"/>
        <v>2.5733333333333333</v>
      </c>
      <c r="N15" s="8">
        <f t="shared" si="1"/>
        <v>1.3636383467721995</v>
      </c>
      <c r="O15" s="3"/>
      <c r="P15" s="3" t="s">
        <v>14</v>
      </c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3:26" x14ac:dyDescent="0.25">
      <c r="C16" s="3" t="s">
        <v>14</v>
      </c>
      <c r="D16">
        <v>97.26</v>
      </c>
      <c r="E16">
        <v>42.98</v>
      </c>
      <c r="F16">
        <v>22.75</v>
      </c>
      <c r="G16">
        <v>101.38</v>
      </c>
      <c r="H16">
        <v>56.31</v>
      </c>
      <c r="I16">
        <v>27.1</v>
      </c>
      <c r="J16">
        <v>28.6</v>
      </c>
      <c r="K16">
        <v>11.02</v>
      </c>
      <c r="L16">
        <v>8.75</v>
      </c>
      <c r="M16" s="2">
        <f t="shared" si="0"/>
        <v>75.746666666666655</v>
      </c>
      <c r="N16">
        <f t="shared" si="1"/>
        <v>6.2431104971458096</v>
      </c>
      <c r="O16" s="3"/>
      <c r="P16" s="3" t="s">
        <v>16</v>
      </c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3:26" x14ac:dyDescent="0.25">
      <c r="C17" s="6" t="s">
        <v>15</v>
      </c>
      <c r="D17" s="6">
        <v>1.26</v>
      </c>
      <c r="E17" s="6">
        <v>1.88</v>
      </c>
      <c r="F17" s="6">
        <v>1.7</v>
      </c>
      <c r="G17" s="6">
        <v>2.35</v>
      </c>
      <c r="H17" s="6">
        <v>2.02</v>
      </c>
      <c r="I17" s="6">
        <v>2.2999999999999998</v>
      </c>
      <c r="J17" s="6">
        <v>0.36</v>
      </c>
      <c r="K17" s="6">
        <v>0.61</v>
      </c>
      <c r="L17" s="6">
        <v>1.43</v>
      </c>
      <c r="M17" s="2">
        <f t="shared" si="0"/>
        <v>1.3233333333333335</v>
      </c>
      <c r="N17">
        <f t="shared" si="1"/>
        <v>0.40417650664707705</v>
      </c>
      <c r="O17" s="3"/>
      <c r="P17" s="3" t="s">
        <v>17</v>
      </c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3:26" s="8" customFormat="1" x14ac:dyDescent="0.25">
      <c r="C18" s="8" t="s">
        <v>16</v>
      </c>
      <c r="D18" s="8">
        <v>61.94</v>
      </c>
      <c r="E18" s="8">
        <v>127.17</v>
      </c>
      <c r="F18" s="8">
        <v>46.19</v>
      </c>
      <c r="G18" s="8">
        <v>60.17</v>
      </c>
      <c r="H18" s="8">
        <v>123.27</v>
      </c>
      <c r="I18" s="8">
        <v>43.86</v>
      </c>
      <c r="J18" s="8">
        <v>12.44</v>
      </c>
      <c r="K18" s="8">
        <v>30.38</v>
      </c>
      <c r="L18" s="8">
        <v>10.89</v>
      </c>
      <c r="M18" s="9">
        <f t="shared" si="0"/>
        <v>44.85</v>
      </c>
      <c r="N18" s="8">
        <f t="shared" si="1"/>
        <v>5.4870360800318991</v>
      </c>
      <c r="O18" s="3"/>
      <c r="P18" s="3" t="s">
        <v>18</v>
      </c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3:26" s="8" customFormat="1" x14ac:dyDescent="0.25">
      <c r="C19" s="8" t="s">
        <v>17</v>
      </c>
      <c r="D19" s="8">
        <v>643.35</v>
      </c>
      <c r="E19" s="8">
        <v>116.37</v>
      </c>
      <c r="F19" s="8">
        <v>979.78</v>
      </c>
      <c r="G19" s="8">
        <v>756.09</v>
      </c>
      <c r="H19" s="8">
        <v>113.91</v>
      </c>
      <c r="I19" s="8">
        <v>987.62</v>
      </c>
      <c r="J19" s="8">
        <v>108.95</v>
      </c>
      <c r="K19" s="8">
        <v>15.86</v>
      </c>
      <c r="L19" s="8">
        <v>196.7</v>
      </c>
      <c r="M19" s="9">
        <f t="shared" si="0"/>
        <v>502.79666666666668</v>
      </c>
      <c r="N19" s="8">
        <f t="shared" si="1"/>
        <v>8.9738312750951774</v>
      </c>
      <c r="O19" s="3"/>
      <c r="P19" s="3" t="s">
        <v>19</v>
      </c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3:26" x14ac:dyDescent="0.25">
      <c r="C20" s="3" t="s">
        <v>18</v>
      </c>
      <c r="D20">
        <v>8.26</v>
      </c>
      <c r="E20">
        <v>15.05</v>
      </c>
      <c r="F20">
        <v>95.65</v>
      </c>
      <c r="G20">
        <v>8.2200000000000006</v>
      </c>
      <c r="H20">
        <v>15.19</v>
      </c>
      <c r="I20">
        <v>93.49</v>
      </c>
      <c r="J20">
        <v>3.64</v>
      </c>
      <c r="K20">
        <v>1.58</v>
      </c>
      <c r="L20">
        <v>17.829999999999998</v>
      </c>
      <c r="M20" s="2">
        <f t="shared" si="0"/>
        <v>6.706666666666667</v>
      </c>
      <c r="N20">
        <f t="shared" si="1"/>
        <v>2.7455958993096465</v>
      </c>
      <c r="O20" s="3"/>
      <c r="P20" s="3" t="s">
        <v>20</v>
      </c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3:26" x14ac:dyDescent="0.25">
      <c r="C21" s="3" t="s">
        <v>19</v>
      </c>
      <c r="D21">
        <v>2.0099999999999998</v>
      </c>
      <c r="E21">
        <v>2.44</v>
      </c>
      <c r="F21">
        <v>3.85</v>
      </c>
      <c r="G21">
        <v>2.16</v>
      </c>
      <c r="H21">
        <v>1.82</v>
      </c>
      <c r="I21">
        <v>2.8</v>
      </c>
      <c r="J21">
        <v>0.56000000000000005</v>
      </c>
      <c r="K21">
        <v>0.49</v>
      </c>
      <c r="L21">
        <v>0.71</v>
      </c>
      <c r="M21" s="2">
        <f t="shared" si="0"/>
        <v>1.5766666666666669</v>
      </c>
      <c r="N21">
        <f t="shared" si="1"/>
        <v>0.65687768284351455</v>
      </c>
      <c r="O21" s="3"/>
      <c r="P21" s="3" t="s">
        <v>21</v>
      </c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3:26" x14ac:dyDescent="0.25">
      <c r="C22" s="3" t="s">
        <v>20</v>
      </c>
      <c r="D22">
        <v>22.63</v>
      </c>
      <c r="E22">
        <v>7.01</v>
      </c>
      <c r="F22">
        <v>24.71</v>
      </c>
      <c r="G22">
        <v>24.53</v>
      </c>
      <c r="H22">
        <v>7.11</v>
      </c>
      <c r="I22">
        <v>26.23</v>
      </c>
      <c r="J22">
        <v>5.88</v>
      </c>
      <c r="K22">
        <v>1.01</v>
      </c>
      <c r="L22">
        <v>4.97</v>
      </c>
      <c r="M22" s="2">
        <f t="shared" si="0"/>
        <v>17.68</v>
      </c>
      <c r="N22">
        <f t="shared" si="1"/>
        <v>4.1440463696167065</v>
      </c>
      <c r="O22" s="3"/>
      <c r="P22" s="3" t="s">
        <v>22</v>
      </c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3:26" x14ac:dyDescent="0.25">
      <c r="C23" s="3" t="s">
        <v>21</v>
      </c>
      <c r="D23">
        <v>1.71</v>
      </c>
      <c r="E23">
        <v>2.76</v>
      </c>
      <c r="F23">
        <v>2.86</v>
      </c>
      <c r="G23">
        <v>3.57</v>
      </c>
      <c r="H23">
        <v>2.83</v>
      </c>
      <c r="I23">
        <v>4.0599999999999996</v>
      </c>
      <c r="J23">
        <v>0.56999999999999995</v>
      </c>
      <c r="K23">
        <v>0.54</v>
      </c>
      <c r="L23">
        <v>0.54</v>
      </c>
      <c r="M23" s="2">
        <f t="shared" si="0"/>
        <v>1.95</v>
      </c>
      <c r="N23">
        <f t="shared" si="1"/>
        <v>0.96347412397488608</v>
      </c>
      <c r="O23" s="3"/>
      <c r="P23" s="3" t="s">
        <v>23</v>
      </c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3:26" s="8" customFormat="1" x14ac:dyDescent="0.25">
      <c r="C24" s="8" t="s">
        <v>22</v>
      </c>
      <c r="D24" s="8">
        <v>1.89</v>
      </c>
      <c r="E24" s="8">
        <v>4.1900000000000004</v>
      </c>
      <c r="F24" s="8">
        <v>2.41</v>
      </c>
      <c r="G24" s="8">
        <v>1.75</v>
      </c>
      <c r="H24" s="8">
        <v>4.7699999999999996</v>
      </c>
      <c r="I24" s="8">
        <v>4.83</v>
      </c>
      <c r="J24" s="8">
        <v>0.4</v>
      </c>
      <c r="K24" s="8">
        <v>1.21</v>
      </c>
      <c r="L24" s="8">
        <v>0.56000000000000005</v>
      </c>
      <c r="M24" s="9">
        <f t="shared" si="0"/>
        <v>1.3466666666666667</v>
      </c>
      <c r="N24" s="8">
        <f t="shared" si="1"/>
        <v>0.42939279225591387</v>
      </c>
      <c r="O24" s="3"/>
      <c r="P24" s="3" t="s">
        <v>24</v>
      </c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3:26" x14ac:dyDescent="0.25">
      <c r="C25" s="3" t="s">
        <v>23</v>
      </c>
      <c r="D25">
        <v>2.89</v>
      </c>
      <c r="E25">
        <v>19.57</v>
      </c>
      <c r="F25">
        <v>67.349999999999994</v>
      </c>
      <c r="G25">
        <v>3.03</v>
      </c>
      <c r="H25">
        <v>18.989999999999998</v>
      </c>
      <c r="I25">
        <v>65.099999999999994</v>
      </c>
      <c r="J25">
        <v>0.62</v>
      </c>
      <c r="K25">
        <v>4.1500000000000004</v>
      </c>
      <c r="L25">
        <v>23.48</v>
      </c>
      <c r="M25" s="2">
        <f t="shared" si="0"/>
        <v>2.1800000000000002</v>
      </c>
      <c r="N25">
        <f t="shared" si="1"/>
        <v>1.1243281350022019</v>
      </c>
      <c r="O25" s="3"/>
      <c r="P25" s="3" t="s">
        <v>25</v>
      </c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3:26" s="8" customFormat="1" x14ac:dyDescent="0.25">
      <c r="C26" s="8" t="s">
        <v>24</v>
      </c>
      <c r="D26" s="8">
        <v>8.3000000000000007</v>
      </c>
      <c r="E26" s="8">
        <v>7.52</v>
      </c>
      <c r="F26" s="8">
        <v>15.85</v>
      </c>
      <c r="G26" s="8">
        <v>2.0099999999999998</v>
      </c>
      <c r="H26" s="8">
        <v>3.23</v>
      </c>
      <c r="I26" s="8">
        <v>4.0199999999999996</v>
      </c>
      <c r="J26" s="8">
        <v>1.76</v>
      </c>
      <c r="K26" s="8">
        <v>0.77</v>
      </c>
      <c r="L26" s="8">
        <v>0.97</v>
      </c>
      <c r="M26" s="9">
        <f t="shared" si="0"/>
        <v>4.0233333333333334</v>
      </c>
      <c r="N26" s="8">
        <f t="shared" si="1"/>
        <v>2.0083912702591409</v>
      </c>
      <c r="O26" s="3"/>
      <c r="P26" s="3" t="s">
        <v>27</v>
      </c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3:26" x14ac:dyDescent="0.25">
      <c r="C27" s="3" t="s">
        <v>25</v>
      </c>
      <c r="D27">
        <v>3.27</v>
      </c>
      <c r="E27">
        <v>12.06</v>
      </c>
      <c r="F27">
        <v>6.19</v>
      </c>
      <c r="G27">
        <v>3.89</v>
      </c>
      <c r="H27">
        <v>5.42</v>
      </c>
      <c r="I27">
        <v>4.51</v>
      </c>
      <c r="J27">
        <v>0.68</v>
      </c>
      <c r="K27">
        <v>1.21</v>
      </c>
      <c r="L27">
        <v>1.04</v>
      </c>
      <c r="M27" s="2">
        <f t="shared" si="0"/>
        <v>2.6133333333333333</v>
      </c>
      <c r="N27">
        <f t="shared" si="1"/>
        <v>1.3858911536193275</v>
      </c>
      <c r="O27" s="3"/>
      <c r="P27" s="3" t="s">
        <v>29</v>
      </c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3:26" x14ac:dyDescent="0.25">
      <c r="C28" s="6" t="s">
        <v>26</v>
      </c>
      <c r="D28" s="6">
        <v>1.79</v>
      </c>
      <c r="E28" s="6">
        <v>2.34</v>
      </c>
      <c r="F28" s="6">
        <v>2.2200000000000002</v>
      </c>
      <c r="G28" s="6">
        <v>1.53</v>
      </c>
      <c r="H28" s="6">
        <v>2.0299999999999998</v>
      </c>
      <c r="I28" s="6">
        <v>2.4900000000000002</v>
      </c>
      <c r="J28" s="6">
        <v>0.39</v>
      </c>
      <c r="K28" s="6">
        <v>0.5</v>
      </c>
      <c r="L28" s="6">
        <v>0.54</v>
      </c>
      <c r="M28" s="2">
        <f t="shared" si="0"/>
        <v>1.2366666666666668</v>
      </c>
      <c r="N28">
        <f t="shared" si="1"/>
        <v>0.30645668612492261</v>
      </c>
      <c r="O28" s="3"/>
      <c r="P28" s="3" t="s">
        <v>30</v>
      </c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3:26" x14ac:dyDescent="0.25">
      <c r="C29" s="3" t="s">
        <v>27</v>
      </c>
      <c r="D29">
        <v>110.9</v>
      </c>
      <c r="E29">
        <v>297.5</v>
      </c>
      <c r="F29">
        <v>284.23</v>
      </c>
      <c r="G29">
        <v>96.27</v>
      </c>
      <c r="H29">
        <v>302.2</v>
      </c>
      <c r="I29">
        <v>266.33999999999997</v>
      </c>
      <c r="J29">
        <v>26.46</v>
      </c>
      <c r="K29">
        <v>49.64</v>
      </c>
      <c r="L29">
        <v>51.61</v>
      </c>
      <c r="M29" s="2">
        <f t="shared" si="0"/>
        <v>77.876666666666679</v>
      </c>
      <c r="N29">
        <f t="shared" si="1"/>
        <v>6.2831192289919624</v>
      </c>
      <c r="O29" s="3"/>
      <c r="P29" s="3" t="s">
        <v>31</v>
      </c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3:26" x14ac:dyDescent="0.25">
      <c r="C30" s="6" t="s">
        <v>28</v>
      </c>
      <c r="D30" s="6">
        <v>1.29</v>
      </c>
      <c r="E30" s="6">
        <v>2.2200000000000002</v>
      </c>
      <c r="F30" s="6">
        <v>2.11</v>
      </c>
      <c r="G30" s="6">
        <v>1.44</v>
      </c>
      <c r="H30" s="6">
        <v>1.56</v>
      </c>
      <c r="I30" s="6">
        <v>2.36</v>
      </c>
      <c r="J30" s="6">
        <v>0.38</v>
      </c>
      <c r="K30" s="6">
        <v>0.49</v>
      </c>
      <c r="L30" s="6">
        <v>0.51</v>
      </c>
      <c r="M30" s="2">
        <f t="shared" si="0"/>
        <v>1.0366666666666666</v>
      </c>
      <c r="N30">
        <f t="shared" si="1"/>
        <v>5.1952079634721607E-2</v>
      </c>
      <c r="O30" s="3"/>
      <c r="P30" s="3" t="s">
        <v>32</v>
      </c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3:26" x14ac:dyDescent="0.25">
      <c r="C31" s="3" t="s">
        <v>29</v>
      </c>
      <c r="D31">
        <v>7.97</v>
      </c>
      <c r="E31">
        <v>15.15</v>
      </c>
      <c r="F31">
        <v>15.73</v>
      </c>
      <c r="G31">
        <v>9.8699999999999992</v>
      </c>
      <c r="H31">
        <v>11.52</v>
      </c>
      <c r="I31">
        <v>15.09</v>
      </c>
      <c r="J31">
        <v>1.27</v>
      </c>
      <c r="K31">
        <v>1.82</v>
      </c>
      <c r="L31">
        <v>3.03</v>
      </c>
      <c r="M31" s="2">
        <f t="shared" si="0"/>
        <v>6.37</v>
      </c>
      <c r="N31">
        <f t="shared" si="1"/>
        <v>2.6712933724815757</v>
      </c>
      <c r="O31" s="3"/>
      <c r="P31" s="3" t="s">
        <v>33</v>
      </c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3:26" x14ac:dyDescent="0.25">
      <c r="C32" s="3" t="s">
        <v>30</v>
      </c>
      <c r="D32">
        <v>54.46</v>
      </c>
      <c r="E32">
        <v>15.66</v>
      </c>
      <c r="F32">
        <v>60.56</v>
      </c>
      <c r="G32">
        <v>49.25</v>
      </c>
      <c r="H32">
        <v>19.25</v>
      </c>
      <c r="I32">
        <v>60.47</v>
      </c>
      <c r="J32">
        <v>11.65</v>
      </c>
      <c r="K32">
        <v>2.25</v>
      </c>
      <c r="L32">
        <v>6.55</v>
      </c>
      <c r="M32" s="2">
        <f t="shared" si="0"/>
        <v>38.45333333333334</v>
      </c>
      <c r="N32">
        <f t="shared" si="1"/>
        <v>5.2650367587449418</v>
      </c>
      <c r="O32" s="3"/>
      <c r="P32" s="3" t="s">
        <v>34</v>
      </c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3:26" x14ac:dyDescent="0.25">
      <c r="C33" s="3" t="s">
        <v>31</v>
      </c>
      <c r="D33">
        <v>1.29</v>
      </c>
      <c r="E33">
        <v>2.0699999999999998</v>
      </c>
      <c r="F33">
        <v>1.84</v>
      </c>
      <c r="G33">
        <v>1.87</v>
      </c>
      <c r="H33">
        <v>4.07</v>
      </c>
      <c r="I33">
        <v>4.24</v>
      </c>
      <c r="J33">
        <v>0.36</v>
      </c>
      <c r="K33">
        <v>0.5</v>
      </c>
      <c r="L33">
        <v>0.49</v>
      </c>
      <c r="M33" s="2">
        <f t="shared" si="0"/>
        <v>1.1733333333333333</v>
      </c>
      <c r="N33">
        <f t="shared" si="1"/>
        <v>0.2306129281414164</v>
      </c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3:26" x14ac:dyDescent="0.25">
      <c r="C34" s="3" t="s">
        <v>32</v>
      </c>
      <c r="D34">
        <v>169.06</v>
      </c>
      <c r="E34">
        <v>36.479999999999997</v>
      </c>
      <c r="F34">
        <v>193.4</v>
      </c>
      <c r="G34">
        <v>147.53</v>
      </c>
      <c r="H34">
        <v>32.65</v>
      </c>
      <c r="I34">
        <v>181.06</v>
      </c>
      <c r="J34">
        <v>42.99</v>
      </c>
      <c r="K34">
        <v>3.77</v>
      </c>
      <c r="L34">
        <v>28.16</v>
      </c>
      <c r="M34" s="2">
        <f t="shared" si="0"/>
        <v>119.86000000000001</v>
      </c>
      <c r="N34">
        <f t="shared" si="1"/>
        <v>6.905206468795706</v>
      </c>
    </row>
    <row r="35" spans="3:26" x14ac:dyDescent="0.25">
      <c r="C35" s="3" t="s">
        <v>33</v>
      </c>
      <c r="D35">
        <v>89.57</v>
      </c>
      <c r="E35">
        <v>22.93</v>
      </c>
      <c r="F35">
        <v>98.3</v>
      </c>
      <c r="G35">
        <v>76</v>
      </c>
      <c r="H35">
        <v>20.22</v>
      </c>
      <c r="I35">
        <v>90.42</v>
      </c>
      <c r="J35">
        <v>16.350000000000001</v>
      </c>
      <c r="K35">
        <v>2.11</v>
      </c>
      <c r="L35">
        <v>11.03</v>
      </c>
      <c r="M35" s="2">
        <f t="shared" si="0"/>
        <v>60.639999999999993</v>
      </c>
      <c r="N35">
        <f t="shared" si="1"/>
        <v>5.9221978483963671</v>
      </c>
    </row>
    <row r="36" spans="3:26" x14ac:dyDescent="0.25">
      <c r="C36" s="3" t="s">
        <v>34</v>
      </c>
      <c r="D36">
        <v>77.41</v>
      </c>
      <c r="E36">
        <v>21.62</v>
      </c>
      <c r="F36">
        <v>82.11</v>
      </c>
      <c r="G36">
        <v>67.010000000000005</v>
      </c>
      <c r="H36">
        <v>19.37</v>
      </c>
      <c r="I36">
        <v>77.06</v>
      </c>
      <c r="J36">
        <v>14.8</v>
      </c>
      <c r="K36">
        <v>1.67</v>
      </c>
      <c r="L36">
        <v>8.25</v>
      </c>
      <c r="M36" s="2">
        <f t="shared" si="0"/>
        <v>53.073333333333345</v>
      </c>
      <c r="N36">
        <f t="shared" si="1"/>
        <v>5.7299152566470566</v>
      </c>
    </row>
    <row r="39" spans="3:26" x14ac:dyDescent="0.3">
      <c r="C39" s="8" t="s">
        <v>70</v>
      </c>
    </row>
    <row r="40" spans="3:26" x14ac:dyDescent="0.3">
      <c r="C40" s="6" t="s">
        <v>78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X40"/>
  <sheetViews>
    <sheetView workbookViewId="0">
      <selection activeCell="C39" sqref="C39:C40"/>
    </sheetView>
  </sheetViews>
  <sheetFormatPr baseColWidth="10" defaultRowHeight="14.4" x14ac:dyDescent="0.3"/>
  <sheetData>
    <row r="3" spans="3:24" x14ac:dyDescent="0.25">
      <c r="D3" t="s">
        <v>73</v>
      </c>
      <c r="G3" t="s">
        <v>74</v>
      </c>
      <c r="J3" t="s">
        <v>75</v>
      </c>
      <c r="M3" t="s">
        <v>49</v>
      </c>
    </row>
    <row r="4" spans="3:24" x14ac:dyDescent="0.25">
      <c r="D4" t="s">
        <v>0</v>
      </c>
      <c r="E4" t="s">
        <v>1</v>
      </c>
      <c r="F4" t="s">
        <v>2</v>
      </c>
      <c r="G4" t="s">
        <v>0</v>
      </c>
      <c r="H4" t="s">
        <v>1</v>
      </c>
      <c r="I4" t="s">
        <v>2</v>
      </c>
      <c r="J4" t="s">
        <v>0</v>
      </c>
      <c r="K4" t="s">
        <v>1</v>
      </c>
      <c r="L4" t="s">
        <v>2</v>
      </c>
      <c r="M4" t="s">
        <v>0</v>
      </c>
      <c r="N4" t="s">
        <v>50</v>
      </c>
      <c r="P4" s="12" t="s">
        <v>68</v>
      </c>
    </row>
    <row r="5" spans="3:24" x14ac:dyDescent="0.25">
      <c r="C5" s="6" t="s">
        <v>3</v>
      </c>
      <c r="D5" s="6">
        <v>0.67</v>
      </c>
      <c r="E5" s="6">
        <v>0.69</v>
      </c>
      <c r="F5" s="6">
        <v>0.56000000000000005</v>
      </c>
      <c r="G5" s="6">
        <v>0.63</v>
      </c>
      <c r="H5" s="6">
        <v>0.61</v>
      </c>
      <c r="I5" s="6">
        <v>0.56999999999999995</v>
      </c>
      <c r="J5" s="6">
        <v>0.44</v>
      </c>
      <c r="K5" s="6">
        <v>0.37</v>
      </c>
      <c r="L5" s="6">
        <v>0.33</v>
      </c>
      <c r="M5" s="2">
        <f>AVERAGE(D5,G5,J5)</f>
        <v>0.57999999999999996</v>
      </c>
      <c r="N5">
        <f>LOG((M5),2)</f>
        <v>-0.78587519464715272</v>
      </c>
      <c r="P5" t="s">
        <v>8</v>
      </c>
    </row>
    <row r="6" spans="3:24" x14ac:dyDescent="0.25">
      <c r="C6" s="6" t="s">
        <v>4</v>
      </c>
      <c r="D6" s="6">
        <v>0.73</v>
      </c>
      <c r="E6" s="6">
        <v>0.78</v>
      </c>
      <c r="F6" s="6">
        <v>0.63</v>
      </c>
      <c r="G6" s="6">
        <v>0.63</v>
      </c>
      <c r="H6" s="6">
        <v>0.59</v>
      </c>
      <c r="I6" s="6">
        <v>0.57999999999999996</v>
      </c>
      <c r="J6" s="6">
        <v>0.47</v>
      </c>
      <c r="K6" s="6">
        <v>0.38</v>
      </c>
      <c r="L6" s="6">
        <v>0.46</v>
      </c>
      <c r="M6" s="2">
        <f t="shared" ref="M6:M36" si="0">AVERAGE(D6,G6,J6)</f>
        <v>0.61</v>
      </c>
      <c r="N6">
        <f t="shared" ref="N6:N36" si="1">LOG((M6),2)</f>
        <v>-0.71311885221183846</v>
      </c>
      <c r="P6" t="s">
        <v>9</v>
      </c>
    </row>
    <row r="7" spans="3:24" x14ac:dyDescent="0.25">
      <c r="C7" s="6" t="s">
        <v>5</v>
      </c>
      <c r="D7" s="6">
        <v>0.71</v>
      </c>
      <c r="E7" s="6">
        <v>0.81</v>
      </c>
      <c r="F7" s="6">
        <v>0.64</v>
      </c>
      <c r="G7" s="6">
        <v>0.64</v>
      </c>
      <c r="H7" s="6">
        <v>0.57999999999999996</v>
      </c>
      <c r="I7" s="6">
        <v>0.56000000000000005</v>
      </c>
      <c r="J7" s="6">
        <v>0.43</v>
      </c>
      <c r="K7" s="6">
        <v>0.38</v>
      </c>
      <c r="L7" s="6">
        <v>0.36</v>
      </c>
      <c r="M7" s="2">
        <f t="shared" si="0"/>
        <v>0.59333333333333338</v>
      </c>
      <c r="N7">
        <f t="shared" si="1"/>
        <v>-0.75308525952948313</v>
      </c>
      <c r="P7" t="s">
        <v>13</v>
      </c>
    </row>
    <row r="8" spans="3:24" x14ac:dyDescent="0.25">
      <c r="C8" s="6" t="s">
        <v>6</v>
      </c>
      <c r="D8" s="6">
        <v>0.7</v>
      </c>
      <c r="E8" s="6">
        <v>0.78</v>
      </c>
      <c r="F8" s="6">
        <v>0.64</v>
      </c>
      <c r="G8" s="6">
        <v>0.67</v>
      </c>
      <c r="H8" s="6">
        <v>0.65</v>
      </c>
      <c r="I8" s="6">
        <v>0.6</v>
      </c>
      <c r="J8" s="6">
        <v>0.46</v>
      </c>
      <c r="K8" s="6">
        <v>0.37</v>
      </c>
      <c r="L8" s="6">
        <v>0.41</v>
      </c>
      <c r="M8" s="2">
        <f t="shared" si="0"/>
        <v>0.61</v>
      </c>
      <c r="N8">
        <f t="shared" si="1"/>
        <v>-0.71311885221183846</v>
      </c>
      <c r="P8" t="s">
        <v>14</v>
      </c>
    </row>
    <row r="9" spans="3:24" x14ac:dyDescent="0.25">
      <c r="C9" s="6" t="s">
        <v>7</v>
      </c>
      <c r="D9" s="6">
        <v>0.69</v>
      </c>
      <c r="E9" s="6">
        <v>0.82</v>
      </c>
      <c r="F9" s="6">
        <v>1.1499999999999999</v>
      </c>
      <c r="G9" s="6">
        <v>0.63</v>
      </c>
      <c r="H9" s="6">
        <v>0.71</v>
      </c>
      <c r="I9" s="6">
        <v>0.95</v>
      </c>
      <c r="J9" s="6">
        <v>0.46</v>
      </c>
      <c r="K9" s="6">
        <v>0.44</v>
      </c>
      <c r="L9" s="6">
        <v>0.75</v>
      </c>
      <c r="M9" s="2">
        <f t="shared" si="0"/>
        <v>0.59333333333333327</v>
      </c>
      <c r="N9">
        <f t="shared" si="1"/>
        <v>-0.75308525952948324</v>
      </c>
      <c r="P9" t="s">
        <v>16</v>
      </c>
    </row>
    <row r="10" spans="3:24" s="8" customFormat="1" x14ac:dyDescent="0.25">
      <c r="C10" s="8" t="s">
        <v>8</v>
      </c>
      <c r="D10" s="8">
        <v>24.18</v>
      </c>
      <c r="E10" s="8">
        <v>59.07</v>
      </c>
      <c r="F10" s="8">
        <v>37.15</v>
      </c>
      <c r="G10" s="8">
        <v>14.22</v>
      </c>
      <c r="H10" s="8">
        <v>27.52</v>
      </c>
      <c r="I10" s="8">
        <v>22.94</v>
      </c>
      <c r="J10" s="8">
        <v>11.2</v>
      </c>
      <c r="K10" s="8">
        <v>37.15</v>
      </c>
      <c r="L10" s="8">
        <v>20.99</v>
      </c>
      <c r="M10" s="9">
        <f t="shared" si="0"/>
        <v>16.533333333333331</v>
      </c>
      <c r="N10" s="8">
        <f t="shared" si="1"/>
        <v>4.0473057147783562</v>
      </c>
      <c r="O10" s="3"/>
      <c r="P10" s="3" t="s">
        <v>17</v>
      </c>
      <c r="Q10" s="3"/>
      <c r="R10" s="3"/>
      <c r="S10" s="3"/>
      <c r="T10" s="3"/>
      <c r="U10" s="3"/>
      <c r="V10" s="3"/>
      <c r="W10" s="3"/>
      <c r="X10" s="3"/>
    </row>
    <row r="11" spans="3:24" s="8" customFormat="1" x14ac:dyDescent="0.25">
      <c r="C11" s="8" t="s">
        <v>9</v>
      </c>
      <c r="D11" s="8">
        <v>14.82</v>
      </c>
      <c r="E11" s="8">
        <v>79.05</v>
      </c>
      <c r="F11" s="8">
        <v>17.38</v>
      </c>
      <c r="G11" s="8">
        <v>8.69</v>
      </c>
      <c r="H11" s="8">
        <v>31.65</v>
      </c>
      <c r="I11" s="8">
        <v>10.99</v>
      </c>
      <c r="J11" s="8">
        <v>8.27</v>
      </c>
      <c r="K11" s="8">
        <v>51.08</v>
      </c>
      <c r="L11" s="8">
        <v>22.43</v>
      </c>
      <c r="M11" s="9">
        <f t="shared" si="0"/>
        <v>10.593333333333332</v>
      </c>
      <c r="N11" s="8">
        <f t="shared" si="1"/>
        <v>3.4050847188526379</v>
      </c>
      <c r="O11" s="3"/>
      <c r="P11" s="3" t="s">
        <v>22</v>
      </c>
      <c r="Q11" s="3"/>
      <c r="R11" s="3"/>
      <c r="S11" s="3"/>
      <c r="T11" s="3"/>
      <c r="U11" s="3"/>
      <c r="V11" s="3"/>
      <c r="W11" s="3"/>
      <c r="X11" s="3"/>
    </row>
    <row r="12" spans="3:24" x14ac:dyDescent="0.25">
      <c r="C12" s="6" t="s">
        <v>10</v>
      </c>
      <c r="D12" s="6">
        <v>0.72</v>
      </c>
      <c r="E12" s="6">
        <v>0.79</v>
      </c>
      <c r="F12" s="6">
        <v>0.65</v>
      </c>
      <c r="G12" s="6">
        <v>0.66</v>
      </c>
      <c r="H12" s="6">
        <v>0.61</v>
      </c>
      <c r="I12" s="6">
        <v>0.6</v>
      </c>
      <c r="J12" s="6">
        <v>0.48</v>
      </c>
      <c r="K12" s="6">
        <v>0.49</v>
      </c>
      <c r="L12" s="6">
        <v>0.77</v>
      </c>
      <c r="M12" s="2">
        <f t="shared" si="0"/>
        <v>0.62</v>
      </c>
      <c r="N12">
        <f t="shared" si="1"/>
        <v>-0.68965987938784945</v>
      </c>
      <c r="O12" s="3"/>
      <c r="P12" s="3" t="s">
        <v>23</v>
      </c>
      <c r="Q12" s="3"/>
      <c r="R12" s="3"/>
      <c r="S12" s="3"/>
      <c r="T12" s="3"/>
      <c r="U12" s="3"/>
      <c r="V12" s="3"/>
      <c r="W12" s="3"/>
      <c r="X12" s="3"/>
    </row>
    <row r="13" spans="3:24" x14ac:dyDescent="0.25">
      <c r="C13" s="6" t="s">
        <v>11</v>
      </c>
      <c r="D13" s="6">
        <v>0.69</v>
      </c>
      <c r="E13" s="6">
        <v>0.75</v>
      </c>
      <c r="F13" s="6">
        <v>0.62</v>
      </c>
      <c r="G13" s="6">
        <v>0.79</v>
      </c>
      <c r="H13" s="6">
        <v>0.6</v>
      </c>
      <c r="I13" s="6">
        <v>0.65</v>
      </c>
      <c r="J13" s="6">
        <v>0.47</v>
      </c>
      <c r="K13" s="6">
        <v>0.47</v>
      </c>
      <c r="L13" s="6">
        <v>0.61</v>
      </c>
      <c r="M13" s="2">
        <f t="shared" si="0"/>
        <v>0.65</v>
      </c>
      <c r="N13">
        <f t="shared" si="1"/>
        <v>-0.62148837674627011</v>
      </c>
      <c r="O13" s="3"/>
      <c r="P13" s="3" t="s">
        <v>24</v>
      </c>
      <c r="Q13" s="3"/>
      <c r="R13" s="3"/>
      <c r="S13" s="3"/>
      <c r="T13" s="3"/>
      <c r="U13" s="3"/>
      <c r="V13" s="3"/>
      <c r="W13" s="3"/>
      <c r="X13" s="3"/>
    </row>
    <row r="14" spans="3:24" x14ac:dyDescent="0.25">
      <c r="C14" s="6" t="s">
        <v>12</v>
      </c>
      <c r="D14" s="6">
        <v>1.1200000000000001</v>
      </c>
      <c r="E14" s="6">
        <v>1.52</v>
      </c>
      <c r="F14" s="6">
        <v>0.9</v>
      </c>
      <c r="G14" s="6">
        <v>0.65</v>
      </c>
      <c r="H14" s="6">
        <v>0.6</v>
      </c>
      <c r="I14" s="6">
        <v>0.56000000000000005</v>
      </c>
      <c r="J14" s="6">
        <v>0.43</v>
      </c>
      <c r="K14" s="6">
        <v>0.48</v>
      </c>
      <c r="L14" s="6">
        <v>0.47</v>
      </c>
      <c r="M14" s="2">
        <f t="shared" si="0"/>
        <v>0.73333333333333339</v>
      </c>
      <c r="N14">
        <f t="shared" si="1"/>
        <v>-0.44745897697122117</v>
      </c>
      <c r="O14" s="3"/>
      <c r="P14" s="3" t="s">
        <v>25</v>
      </c>
      <c r="Q14" s="3"/>
      <c r="R14" s="3"/>
      <c r="S14" s="3"/>
      <c r="T14" s="3"/>
      <c r="U14" s="3"/>
      <c r="V14" s="3"/>
      <c r="W14" s="3"/>
      <c r="X14" s="3"/>
    </row>
    <row r="15" spans="3:24" s="8" customFormat="1" x14ac:dyDescent="0.25">
      <c r="C15" s="8" t="s">
        <v>13</v>
      </c>
      <c r="D15" s="8">
        <v>4.3899999999999997</v>
      </c>
      <c r="E15" s="8">
        <v>13.23</v>
      </c>
      <c r="F15" s="8">
        <v>8.65</v>
      </c>
      <c r="G15" s="8">
        <v>1.22</v>
      </c>
      <c r="H15" s="8">
        <v>2.69</v>
      </c>
      <c r="I15" s="8">
        <v>1.07</v>
      </c>
      <c r="J15" s="8">
        <v>0.69</v>
      </c>
      <c r="K15" s="8">
        <v>1.84</v>
      </c>
      <c r="L15" s="8">
        <v>3.02</v>
      </c>
      <c r="M15" s="9">
        <f t="shared" si="0"/>
        <v>2.0999999999999996</v>
      </c>
      <c r="N15" s="8">
        <f t="shared" si="1"/>
        <v>1.0703893278913976</v>
      </c>
      <c r="O15" s="3"/>
      <c r="P15" s="3" t="s">
        <v>27</v>
      </c>
      <c r="Q15" s="3"/>
      <c r="R15" s="3"/>
      <c r="S15" s="3"/>
      <c r="T15" s="3"/>
      <c r="U15" s="3"/>
      <c r="V15" s="3"/>
      <c r="W15" s="3"/>
      <c r="X15" s="3"/>
    </row>
    <row r="16" spans="3:24" x14ac:dyDescent="0.25">
      <c r="C16" s="3" t="s">
        <v>14</v>
      </c>
      <c r="D16">
        <v>1.2</v>
      </c>
      <c r="E16">
        <v>8.98</v>
      </c>
      <c r="F16">
        <v>7.18</v>
      </c>
      <c r="G16">
        <v>1.1499999999999999</v>
      </c>
      <c r="H16">
        <v>4.21</v>
      </c>
      <c r="I16">
        <v>1.44</v>
      </c>
      <c r="J16">
        <v>0.54</v>
      </c>
      <c r="K16">
        <v>3</v>
      </c>
      <c r="L16">
        <v>1.45</v>
      </c>
      <c r="M16" s="2">
        <f t="shared" si="0"/>
        <v>0.96333333333333326</v>
      </c>
      <c r="N16">
        <f t="shared" si="1"/>
        <v>-5.3893007995202163E-2</v>
      </c>
      <c r="O16" s="3"/>
      <c r="P16" s="3" t="s">
        <v>28</v>
      </c>
      <c r="Q16" s="3"/>
      <c r="R16" s="3"/>
      <c r="S16" s="3"/>
      <c r="T16" s="3"/>
      <c r="U16" s="3"/>
      <c r="V16" s="3"/>
      <c r="W16" s="3"/>
      <c r="X16" s="3"/>
    </row>
    <row r="17" spans="3:24" x14ac:dyDescent="0.25">
      <c r="C17" s="6" t="s">
        <v>15</v>
      </c>
      <c r="D17" s="6">
        <v>0.69</v>
      </c>
      <c r="E17" s="6">
        <v>0.78</v>
      </c>
      <c r="F17" s="6">
        <v>0.64</v>
      </c>
      <c r="G17" s="6">
        <v>1.1100000000000001</v>
      </c>
      <c r="H17" s="6">
        <v>0.63</v>
      </c>
      <c r="I17" s="6">
        <v>0.62</v>
      </c>
      <c r="J17" s="6">
        <v>0.45</v>
      </c>
      <c r="K17" s="6">
        <v>0.39</v>
      </c>
      <c r="L17" s="6">
        <v>0.52</v>
      </c>
      <c r="M17" s="2">
        <f t="shared" si="0"/>
        <v>0.75</v>
      </c>
      <c r="N17">
        <f t="shared" si="1"/>
        <v>-0.41503749927884381</v>
      </c>
      <c r="O17" s="3"/>
      <c r="P17" s="3" t="s">
        <v>29</v>
      </c>
      <c r="Q17" s="3"/>
      <c r="R17" s="3"/>
      <c r="S17" s="3"/>
      <c r="T17" s="3"/>
      <c r="U17" s="3"/>
      <c r="V17" s="3"/>
      <c r="W17" s="3"/>
      <c r="X17" s="3"/>
    </row>
    <row r="18" spans="3:24" s="8" customFormat="1" x14ac:dyDescent="0.25">
      <c r="C18" s="8" t="s">
        <v>16</v>
      </c>
      <c r="D18" s="8">
        <v>26.14</v>
      </c>
      <c r="E18" s="8">
        <v>51.93</v>
      </c>
      <c r="F18" s="8">
        <v>27.04</v>
      </c>
      <c r="G18" s="8">
        <v>28.86</v>
      </c>
      <c r="H18" s="8">
        <v>42.31</v>
      </c>
      <c r="I18" s="8">
        <v>27.29</v>
      </c>
      <c r="J18" s="8">
        <v>27.68</v>
      </c>
      <c r="K18" s="8">
        <v>44.45</v>
      </c>
      <c r="L18" s="8">
        <v>26.65</v>
      </c>
      <c r="M18" s="9">
        <f t="shared" si="0"/>
        <v>27.560000000000002</v>
      </c>
      <c r="N18" s="8">
        <f t="shared" si="1"/>
        <v>4.784503982929567</v>
      </c>
      <c r="O18" s="3"/>
      <c r="P18" s="3" t="s">
        <v>32</v>
      </c>
      <c r="Q18" s="3"/>
      <c r="R18" s="3"/>
      <c r="S18" s="3"/>
      <c r="T18" s="3"/>
      <c r="U18" s="3"/>
      <c r="V18" s="3"/>
      <c r="W18" s="3"/>
      <c r="X18" s="3"/>
    </row>
    <row r="19" spans="3:24" s="8" customFormat="1" x14ac:dyDescent="0.25">
      <c r="C19" s="8" t="s">
        <v>17</v>
      </c>
      <c r="D19" s="8">
        <v>23.4</v>
      </c>
      <c r="E19" s="8">
        <v>15.26</v>
      </c>
      <c r="F19" s="8">
        <v>61.09</v>
      </c>
      <c r="G19" s="8">
        <v>11.71</v>
      </c>
      <c r="H19" s="8">
        <v>15.72</v>
      </c>
      <c r="I19" s="8">
        <v>22.52</v>
      </c>
      <c r="J19" s="8">
        <v>6.15</v>
      </c>
      <c r="K19" s="8">
        <v>4.54</v>
      </c>
      <c r="L19" s="8">
        <v>15.19</v>
      </c>
      <c r="M19" s="9">
        <f t="shared" si="0"/>
        <v>13.753333333333332</v>
      </c>
      <c r="N19" s="8">
        <f t="shared" si="1"/>
        <v>3.7817094153906039</v>
      </c>
      <c r="O19" s="3"/>
      <c r="P19" s="3" t="s">
        <v>34</v>
      </c>
      <c r="Q19" s="3"/>
      <c r="R19" s="3"/>
      <c r="S19" s="3"/>
      <c r="T19" s="3"/>
      <c r="U19" s="3"/>
      <c r="V19" s="3"/>
      <c r="W19" s="3"/>
      <c r="X19" s="3"/>
    </row>
    <row r="20" spans="3:24" x14ac:dyDescent="0.25">
      <c r="C20" s="6" t="s">
        <v>18</v>
      </c>
      <c r="D20" s="6">
        <v>0.68</v>
      </c>
      <c r="E20" s="6">
        <v>0.74</v>
      </c>
      <c r="F20" s="6">
        <v>0.62</v>
      </c>
      <c r="G20" s="6">
        <v>0.62</v>
      </c>
      <c r="H20" s="6">
        <v>0.56000000000000005</v>
      </c>
      <c r="I20" s="6">
        <v>0.55000000000000004</v>
      </c>
      <c r="J20" s="6">
        <v>0.44</v>
      </c>
      <c r="K20" s="6">
        <v>0.39</v>
      </c>
      <c r="L20" s="6">
        <v>0.4</v>
      </c>
      <c r="M20" s="2">
        <f t="shared" si="0"/>
        <v>0.57999999999999996</v>
      </c>
      <c r="N20">
        <f t="shared" si="1"/>
        <v>-0.78587519464715272</v>
      </c>
      <c r="O20" s="3"/>
      <c r="P20" s="3"/>
      <c r="Q20" s="3"/>
      <c r="R20" s="3"/>
      <c r="S20" s="3"/>
      <c r="T20" s="3"/>
      <c r="U20" s="3"/>
      <c r="V20" s="3"/>
      <c r="W20" s="3"/>
      <c r="X20" s="3"/>
    </row>
    <row r="21" spans="3:24" x14ac:dyDescent="0.25">
      <c r="C21" s="6" t="s">
        <v>19</v>
      </c>
      <c r="D21" s="6">
        <v>0.68</v>
      </c>
      <c r="E21" s="6">
        <v>0.79</v>
      </c>
      <c r="F21" s="6">
        <v>0.69</v>
      </c>
      <c r="G21" s="6">
        <v>0.68</v>
      </c>
      <c r="H21" s="6">
        <v>0.6</v>
      </c>
      <c r="I21" s="6">
        <v>0.63</v>
      </c>
      <c r="J21" s="6">
        <v>0.47</v>
      </c>
      <c r="K21" s="6">
        <v>0.39</v>
      </c>
      <c r="L21" s="6">
        <v>0.8</v>
      </c>
      <c r="M21" s="2">
        <f t="shared" si="0"/>
        <v>0.61</v>
      </c>
      <c r="N21">
        <f t="shared" si="1"/>
        <v>-0.71311885221183846</v>
      </c>
      <c r="O21" s="3"/>
      <c r="P21" s="3"/>
      <c r="Q21" s="3"/>
      <c r="R21" s="3"/>
      <c r="S21" s="3"/>
      <c r="T21" s="3"/>
      <c r="U21" s="3"/>
      <c r="V21" s="3"/>
      <c r="W21" s="3"/>
      <c r="X21" s="3"/>
    </row>
    <row r="22" spans="3:24" x14ac:dyDescent="0.25">
      <c r="C22" s="6" t="s">
        <v>20</v>
      </c>
      <c r="D22" s="6">
        <v>0.72</v>
      </c>
      <c r="E22" s="6">
        <v>0.78</v>
      </c>
      <c r="F22" s="6">
        <v>0.62</v>
      </c>
      <c r="G22" s="6">
        <v>0.64</v>
      </c>
      <c r="H22" s="6">
        <v>0.85</v>
      </c>
      <c r="I22" s="6">
        <v>0.6</v>
      </c>
      <c r="J22" s="6">
        <v>0.45</v>
      </c>
      <c r="K22" s="6">
        <v>0.38</v>
      </c>
      <c r="L22" s="6">
        <v>0.53</v>
      </c>
      <c r="M22" s="2">
        <f t="shared" si="0"/>
        <v>0.60333333333333328</v>
      </c>
      <c r="N22">
        <f t="shared" si="1"/>
        <v>-0.72897280341267567</v>
      </c>
      <c r="O22" s="3"/>
      <c r="P22" s="3"/>
      <c r="Q22" s="3"/>
      <c r="R22" s="3"/>
      <c r="S22" s="3"/>
      <c r="T22" s="3"/>
      <c r="U22" s="3"/>
      <c r="V22" s="3"/>
      <c r="W22" s="3"/>
      <c r="X22" s="3"/>
    </row>
    <row r="23" spans="3:24" x14ac:dyDescent="0.25">
      <c r="C23" s="6" t="s">
        <v>21</v>
      </c>
      <c r="D23" s="6">
        <v>0.66</v>
      </c>
      <c r="E23" s="6">
        <v>0.84</v>
      </c>
      <c r="F23" s="6">
        <v>0.65</v>
      </c>
      <c r="G23" s="6">
        <v>0.64</v>
      </c>
      <c r="H23" s="6">
        <v>0.59</v>
      </c>
      <c r="I23" s="6">
        <v>0.56000000000000005</v>
      </c>
      <c r="J23" s="6">
        <v>0.47</v>
      </c>
      <c r="K23" s="6">
        <v>0.38</v>
      </c>
      <c r="L23" s="6">
        <v>0.41</v>
      </c>
      <c r="M23" s="2">
        <f t="shared" si="0"/>
        <v>0.59</v>
      </c>
      <c r="N23">
        <f t="shared" si="1"/>
        <v>-0.76121314041288357</v>
      </c>
      <c r="O23" s="3"/>
      <c r="P23" s="3"/>
      <c r="Q23" s="3"/>
      <c r="R23" s="3"/>
      <c r="S23" s="3"/>
      <c r="T23" s="3"/>
      <c r="U23" s="3"/>
      <c r="V23" s="3"/>
      <c r="W23" s="3"/>
      <c r="X23" s="3"/>
    </row>
    <row r="24" spans="3:24" s="8" customFormat="1" x14ac:dyDescent="0.25">
      <c r="C24" s="8" t="s">
        <v>22</v>
      </c>
      <c r="D24" s="8">
        <v>28.29</v>
      </c>
      <c r="E24" s="8">
        <v>3.92</v>
      </c>
      <c r="F24" s="8">
        <v>29.12</v>
      </c>
      <c r="G24" s="8">
        <v>17.11</v>
      </c>
      <c r="H24" s="8">
        <v>4.47</v>
      </c>
      <c r="I24" s="8">
        <v>17.760000000000002</v>
      </c>
      <c r="J24" s="8">
        <v>16.25</v>
      </c>
      <c r="K24" s="8">
        <v>1.7</v>
      </c>
      <c r="L24" s="8">
        <v>8.35</v>
      </c>
      <c r="M24" s="9">
        <f t="shared" si="0"/>
        <v>20.55</v>
      </c>
      <c r="N24" s="8">
        <f t="shared" si="1"/>
        <v>4.3610664887943207</v>
      </c>
      <c r="O24" s="3"/>
      <c r="P24" s="3"/>
      <c r="Q24" s="3"/>
      <c r="R24" s="3"/>
      <c r="S24" s="3"/>
      <c r="T24" s="3"/>
      <c r="U24" s="3"/>
      <c r="V24" s="3"/>
      <c r="W24" s="3"/>
      <c r="X24" s="3"/>
    </row>
    <row r="25" spans="3:24" x14ac:dyDescent="0.25">
      <c r="C25" s="3" t="s">
        <v>23</v>
      </c>
      <c r="D25">
        <v>2.13</v>
      </c>
      <c r="E25">
        <v>2.96</v>
      </c>
      <c r="F25">
        <v>7.15</v>
      </c>
      <c r="G25">
        <v>2.72</v>
      </c>
      <c r="H25">
        <v>2.5</v>
      </c>
      <c r="I25">
        <v>4.54</v>
      </c>
      <c r="J25">
        <v>2.74</v>
      </c>
      <c r="K25">
        <v>2.29</v>
      </c>
      <c r="L25">
        <v>10.87</v>
      </c>
      <c r="M25" s="2">
        <f t="shared" si="0"/>
        <v>2.5299999999999998</v>
      </c>
      <c r="N25">
        <f t="shared" si="1"/>
        <v>1.3391373849195853</v>
      </c>
      <c r="O25" s="3"/>
      <c r="P25" s="3"/>
      <c r="Q25" s="3"/>
      <c r="R25" s="3"/>
      <c r="S25" s="3"/>
      <c r="T25" s="3"/>
      <c r="U25" s="3"/>
      <c r="V25" s="3"/>
      <c r="W25" s="3"/>
      <c r="X25" s="3"/>
    </row>
    <row r="26" spans="3:24" s="8" customFormat="1" x14ac:dyDescent="0.25">
      <c r="C26" s="8" t="s">
        <v>24</v>
      </c>
      <c r="D26" s="8">
        <v>1.3</v>
      </c>
      <c r="E26" s="8">
        <v>3.49</v>
      </c>
      <c r="F26" s="8">
        <v>2.67</v>
      </c>
      <c r="G26" s="8">
        <v>1.78</v>
      </c>
      <c r="H26" s="8">
        <v>2.2200000000000002</v>
      </c>
      <c r="I26" s="8">
        <v>2.12</v>
      </c>
      <c r="J26" s="8">
        <v>1.67</v>
      </c>
      <c r="K26" s="8">
        <v>1.42</v>
      </c>
      <c r="L26" s="8">
        <v>7.89</v>
      </c>
      <c r="M26" s="9">
        <f t="shared" si="0"/>
        <v>1.5833333333333333</v>
      </c>
      <c r="N26" s="8">
        <f t="shared" si="1"/>
        <v>0.66296501272242936</v>
      </c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3:24" x14ac:dyDescent="0.25">
      <c r="C27" s="3" t="s">
        <v>25</v>
      </c>
      <c r="D27">
        <v>1.1200000000000001</v>
      </c>
      <c r="E27">
        <v>3.37</v>
      </c>
      <c r="F27">
        <v>2.2599999999999998</v>
      </c>
      <c r="G27">
        <v>0.81</v>
      </c>
      <c r="H27">
        <v>3.43</v>
      </c>
      <c r="I27">
        <v>1.1000000000000001</v>
      </c>
      <c r="J27">
        <v>0.8</v>
      </c>
      <c r="K27">
        <v>0.64</v>
      </c>
      <c r="L27">
        <v>1.53</v>
      </c>
      <c r="M27" s="2">
        <f t="shared" si="0"/>
        <v>0.91000000000000014</v>
      </c>
      <c r="N27">
        <f t="shared" si="1"/>
        <v>-0.1360615495760282</v>
      </c>
    </row>
    <row r="28" spans="3:24" x14ac:dyDescent="0.25">
      <c r="C28" s="6" t="s">
        <v>26</v>
      </c>
      <c r="D28" s="6">
        <v>0.78</v>
      </c>
      <c r="E28" s="6">
        <v>0.98</v>
      </c>
      <c r="F28" s="6">
        <v>0.8</v>
      </c>
      <c r="G28" s="6">
        <v>0.68</v>
      </c>
      <c r="H28" s="6">
        <v>0.61</v>
      </c>
      <c r="I28" s="6">
        <v>0.59</v>
      </c>
      <c r="J28" s="6">
        <v>0.46</v>
      </c>
      <c r="K28" s="6">
        <v>0.45</v>
      </c>
      <c r="L28" s="6">
        <v>0.56999999999999995</v>
      </c>
      <c r="M28" s="2">
        <f t="shared" si="0"/>
        <v>0.64</v>
      </c>
      <c r="N28">
        <f t="shared" si="1"/>
        <v>-0.6438561897747247</v>
      </c>
    </row>
    <row r="29" spans="3:24" x14ac:dyDescent="0.25">
      <c r="C29" s="3" t="s">
        <v>27</v>
      </c>
      <c r="D29">
        <v>1.78</v>
      </c>
      <c r="E29">
        <v>5.04</v>
      </c>
      <c r="F29">
        <v>27.07</v>
      </c>
      <c r="G29">
        <v>1.39</v>
      </c>
      <c r="H29">
        <v>2.17</v>
      </c>
      <c r="I29">
        <v>7.71</v>
      </c>
      <c r="J29">
        <v>0.87</v>
      </c>
      <c r="K29">
        <v>5.68</v>
      </c>
      <c r="L29">
        <v>2.69</v>
      </c>
      <c r="M29" s="2">
        <f t="shared" si="0"/>
        <v>1.3466666666666667</v>
      </c>
      <c r="N29">
        <f t="shared" si="1"/>
        <v>0.42939279225591387</v>
      </c>
    </row>
    <row r="30" spans="3:24" x14ac:dyDescent="0.25">
      <c r="C30" s="3" t="s">
        <v>28</v>
      </c>
      <c r="D30">
        <v>1.43</v>
      </c>
      <c r="E30">
        <v>7.29</v>
      </c>
      <c r="F30">
        <v>3.97</v>
      </c>
      <c r="G30">
        <v>1.88</v>
      </c>
      <c r="H30">
        <v>4.51</v>
      </c>
      <c r="I30">
        <v>3.03</v>
      </c>
      <c r="J30">
        <v>1.61</v>
      </c>
      <c r="K30">
        <v>6.06</v>
      </c>
      <c r="L30">
        <v>3.65</v>
      </c>
      <c r="M30" s="2">
        <f t="shared" si="0"/>
        <v>1.64</v>
      </c>
      <c r="N30">
        <f t="shared" si="1"/>
        <v>0.71369581484335898</v>
      </c>
    </row>
    <row r="31" spans="3:24" x14ac:dyDescent="0.25">
      <c r="C31" s="3" t="s">
        <v>29</v>
      </c>
      <c r="D31">
        <v>1.62</v>
      </c>
      <c r="E31">
        <v>3.16</v>
      </c>
      <c r="F31">
        <v>4.42</v>
      </c>
      <c r="G31">
        <v>0.75</v>
      </c>
      <c r="H31">
        <v>2.2000000000000002</v>
      </c>
      <c r="I31">
        <v>0.86</v>
      </c>
      <c r="J31">
        <v>0.65</v>
      </c>
      <c r="K31">
        <v>1.1200000000000001</v>
      </c>
      <c r="L31">
        <v>2.0299999999999998</v>
      </c>
      <c r="M31" s="2">
        <f t="shared" si="0"/>
        <v>1.0066666666666666</v>
      </c>
      <c r="N31">
        <f t="shared" si="1"/>
        <v>9.5860488291979323E-3</v>
      </c>
    </row>
    <row r="32" spans="3:24" x14ac:dyDescent="0.25">
      <c r="C32" s="6" t="s">
        <v>30</v>
      </c>
      <c r="D32" s="6">
        <v>0.79</v>
      </c>
      <c r="E32" s="6">
        <v>0.59</v>
      </c>
      <c r="F32" s="6">
        <v>0.47</v>
      </c>
      <c r="G32" s="6">
        <v>0.82</v>
      </c>
      <c r="H32" s="6">
        <v>1.62</v>
      </c>
      <c r="I32" s="6">
        <v>0.77</v>
      </c>
      <c r="J32" s="6">
        <v>0.76</v>
      </c>
      <c r="K32" s="6">
        <v>1.1599999999999999</v>
      </c>
      <c r="L32" s="6">
        <v>1.76</v>
      </c>
      <c r="M32" s="2">
        <f t="shared" si="0"/>
        <v>0.79</v>
      </c>
      <c r="N32">
        <f t="shared" si="1"/>
        <v>-0.34007544159762171</v>
      </c>
    </row>
    <row r="33" spans="3:14" x14ac:dyDescent="0.25">
      <c r="C33" s="6" t="s">
        <v>31</v>
      </c>
      <c r="D33" s="6">
        <v>0.73</v>
      </c>
      <c r="E33" s="6">
        <v>1.1000000000000001</v>
      </c>
      <c r="F33" s="6">
        <v>0.51</v>
      </c>
      <c r="G33" s="6">
        <v>0.7</v>
      </c>
      <c r="H33" s="6">
        <v>1.1599999999999999</v>
      </c>
      <c r="I33" s="6">
        <v>1.1299999999999999</v>
      </c>
      <c r="J33" s="6">
        <v>0.44</v>
      </c>
      <c r="K33" s="6">
        <v>0.84</v>
      </c>
      <c r="L33" s="6">
        <v>0.62</v>
      </c>
      <c r="M33" s="2">
        <f t="shared" si="0"/>
        <v>0.62333333333333329</v>
      </c>
      <c r="N33">
        <f t="shared" si="1"/>
        <v>-0.68192423060824425</v>
      </c>
    </row>
    <row r="34" spans="3:14" x14ac:dyDescent="0.25">
      <c r="C34" s="3" t="s">
        <v>32</v>
      </c>
      <c r="D34">
        <v>0.97</v>
      </c>
      <c r="E34">
        <v>0.61</v>
      </c>
      <c r="F34">
        <v>0.75</v>
      </c>
      <c r="G34">
        <v>0.82</v>
      </c>
      <c r="H34">
        <v>0.78</v>
      </c>
      <c r="I34">
        <v>1.06</v>
      </c>
      <c r="J34">
        <v>0.9</v>
      </c>
      <c r="K34">
        <v>0.63</v>
      </c>
      <c r="L34">
        <v>6.5</v>
      </c>
      <c r="M34" s="2">
        <f t="shared" si="0"/>
        <v>0.89666666666666661</v>
      </c>
      <c r="N34">
        <f t="shared" si="1"/>
        <v>-0.15735632793925683</v>
      </c>
    </row>
    <row r="35" spans="3:14" x14ac:dyDescent="0.25">
      <c r="C35" s="6" t="s">
        <v>33</v>
      </c>
      <c r="D35" s="6">
        <v>0.75</v>
      </c>
      <c r="E35" s="6">
        <v>0.55000000000000004</v>
      </c>
      <c r="F35" s="6">
        <v>0.46</v>
      </c>
      <c r="G35" s="6">
        <v>0.67</v>
      </c>
      <c r="H35" s="6">
        <v>0.71</v>
      </c>
      <c r="I35" s="6">
        <v>0.73</v>
      </c>
      <c r="J35" s="6">
        <v>0.47</v>
      </c>
      <c r="K35" s="6">
        <v>0.4</v>
      </c>
      <c r="L35" s="6">
        <v>0.66</v>
      </c>
      <c r="M35" s="2">
        <f t="shared" si="0"/>
        <v>0.63</v>
      </c>
      <c r="N35">
        <f t="shared" si="1"/>
        <v>-0.66657626627480826</v>
      </c>
    </row>
    <row r="36" spans="3:14" x14ac:dyDescent="0.25">
      <c r="C36" s="3" t="s">
        <v>34</v>
      </c>
      <c r="D36">
        <v>3.89</v>
      </c>
      <c r="E36">
        <v>1.45</v>
      </c>
      <c r="F36">
        <v>2.17</v>
      </c>
      <c r="G36">
        <v>2.76</v>
      </c>
      <c r="H36">
        <v>1.65</v>
      </c>
      <c r="I36">
        <v>2.63</v>
      </c>
      <c r="J36">
        <v>2.86</v>
      </c>
      <c r="K36">
        <v>1.46</v>
      </c>
      <c r="L36">
        <v>3.5</v>
      </c>
      <c r="M36" s="2">
        <f t="shared" si="0"/>
        <v>3.17</v>
      </c>
      <c r="N36">
        <f t="shared" si="1"/>
        <v>1.6644828403646825</v>
      </c>
    </row>
    <row r="39" spans="3:14" x14ac:dyDescent="0.3">
      <c r="C39" s="8" t="s">
        <v>70</v>
      </c>
    </row>
    <row r="40" spans="3:14" x14ac:dyDescent="0.3">
      <c r="C40" s="6" t="s">
        <v>7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Z40"/>
  <sheetViews>
    <sheetView workbookViewId="0">
      <selection activeCell="C39" sqref="C39:C40"/>
    </sheetView>
  </sheetViews>
  <sheetFormatPr baseColWidth="10" defaultRowHeight="14.4" x14ac:dyDescent="0.3"/>
  <sheetData>
    <row r="3" spans="3:26" x14ac:dyDescent="0.25">
      <c r="D3" t="s">
        <v>73</v>
      </c>
      <c r="G3" t="s">
        <v>74</v>
      </c>
      <c r="J3" t="s">
        <v>75</v>
      </c>
      <c r="M3" t="s">
        <v>49</v>
      </c>
    </row>
    <row r="4" spans="3:26" x14ac:dyDescent="0.25">
      <c r="D4" t="s">
        <v>0</v>
      </c>
      <c r="E4" t="s">
        <v>1</v>
      </c>
      <c r="F4" t="s">
        <v>2</v>
      </c>
      <c r="G4" t="s">
        <v>0</v>
      </c>
      <c r="H4" t="s">
        <v>1</v>
      </c>
      <c r="I4" t="s">
        <v>2</v>
      </c>
      <c r="J4" t="s">
        <v>0</v>
      </c>
      <c r="K4" t="s">
        <v>1</v>
      </c>
      <c r="L4" t="s">
        <v>2</v>
      </c>
      <c r="M4" t="s">
        <v>0</v>
      </c>
      <c r="N4" t="s">
        <v>50</v>
      </c>
      <c r="P4" s="12" t="s">
        <v>66</v>
      </c>
    </row>
    <row r="5" spans="3:26" x14ac:dyDescent="0.25">
      <c r="C5" s="6" t="s">
        <v>3</v>
      </c>
      <c r="D5" s="6">
        <v>0.24</v>
      </c>
      <c r="E5" s="6">
        <v>0.34</v>
      </c>
      <c r="F5" s="6">
        <v>0.23</v>
      </c>
      <c r="G5" s="6">
        <v>0.24</v>
      </c>
      <c r="H5" s="6">
        <v>0.34</v>
      </c>
      <c r="I5" s="6">
        <v>0.24</v>
      </c>
      <c r="J5" s="6">
        <v>0.21</v>
      </c>
      <c r="K5" s="6">
        <v>0.27</v>
      </c>
      <c r="L5" s="6">
        <v>0.19</v>
      </c>
      <c r="M5" s="2">
        <f>AVERAGE(D5,G5,J5)</f>
        <v>0.22999999999999998</v>
      </c>
      <c r="N5">
        <f>LOG((M5),2)</f>
        <v>-2.1202942337177118</v>
      </c>
      <c r="P5" t="s">
        <v>8</v>
      </c>
    </row>
    <row r="6" spans="3:26" x14ac:dyDescent="0.25">
      <c r="C6" s="6" t="s">
        <v>4</v>
      </c>
      <c r="D6" s="6">
        <v>0.25</v>
      </c>
      <c r="E6" s="6">
        <v>0.5</v>
      </c>
      <c r="F6" s="6">
        <v>0.25</v>
      </c>
      <c r="G6" s="6">
        <v>0.27</v>
      </c>
      <c r="H6" s="6">
        <v>0.42</v>
      </c>
      <c r="I6" s="6">
        <v>0.28999999999999998</v>
      </c>
      <c r="J6" s="6">
        <v>0.2</v>
      </c>
      <c r="K6" s="6">
        <v>0.45</v>
      </c>
      <c r="L6" s="6">
        <v>0.21</v>
      </c>
      <c r="M6" s="2">
        <f t="shared" ref="M6:M36" si="0">AVERAGE(D6,G6,J6)</f>
        <v>0.24</v>
      </c>
      <c r="N6">
        <f t="shared" ref="N6:N36" si="1">LOG((M6),2)</f>
        <v>-2.0588936890535687</v>
      </c>
      <c r="P6" t="s">
        <v>9</v>
      </c>
    </row>
    <row r="7" spans="3:26" x14ac:dyDescent="0.25">
      <c r="C7" s="6" t="s">
        <v>5</v>
      </c>
      <c r="D7" s="6">
        <v>0.24</v>
      </c>
      <c r="E7" s="6">
        <v>0.33</v>
      </c>
      <c r="F7" s="6">
        <v>0.23</v>
      </c>
      <c r="G7" s="6">
        <v>0.24</v>
      </c>
      <c r="H7" s="6">
        <v>0.36</v>
      </c>
      <c r="I7" s="6">
        <v>0.25</v>
      </c>
      <c r="J7" s="6">
        <v>0.21</v>
      </c>
      <c r="K7" s="6">
        <v>0.3</v>
      </c>
      <c r="L7" s="6">
        <v>0.2</v>
      </c>
      <c r="M7" s="2">
        <f t="shared" si="0"/>
        <v>0.22999999999999998</v>
      </c>
      <c r="N7">
        <f t="shared" si="1"/>
        <v>-2.1202942337177118</v>
      </c>
      <c r="P7" t="s">
        <v>12</v>
      </c>
    </row>
    <row r="8" spans="3:26" x14ac:dyDescent="0.25">
      <c r="C8" s="6" t="s">
        <v>6</v>
      </c>
      <c r="D8" s="6">
        <v>0.24</v>
      </c>
      <c r="E8" s="6">
        <v>0.39</v>
      </c>
      <c r="F8" s="6">
        <v>0.26</v>
      </c>
      <c r="G8" s="6">
        <v>0.26</v>
      </c>
      <c r="H8" s="6">
        <v>0.42</v>
      </c>
      <c r="I8" s="6">
        <v>0.27</v>
      </c>
      <c r="J8" s="6">
        <v>0.2</v>
      </c>
      <c r="K8" s="6">
        <v>0.31</v>
      </c>
      <c r="L8" s="6">
        <v>0.22</v>
      </c>
      <c r="M8" s="2">
        <f t="shared" si="0"/>
        <v>0.23333333333333331</v>
      </c>
      <c r="N8">
        <f t="shared" si="1"/>
        <v>-2.0995356735509145</v>
      </c>
      <c r="P8" t="s">
        <v>13</v>
      </c>
    </row>
    <row r="9" spans="3:26" x14ac:dyDescent="0.25">
      <c r="C9" s="6" t="s">
        <v>7</v>
      </c>
      <c r="D9" s="6">
        <v>0.25</v>
      </c>
      <c r="E9" s="6">
        <v>0.37</v>
      </c>
      <c r="F9" s="6">
        <v>0.25</v>
      </c>
      <c r="G9" s="6">
        <v>0.24</v>
      </c>
      <c r="H9" s="6">
        <v>0.38</v>
      </c>
      <c r="I9" s="6">
        <v>0.25</v>
      </c>
      <c r="J9" s="6">
        <v>0.2</v>
      </c>
      <c r="K9" s="6">
        <v>0.3</v>
      </c>
      <c r="L9" s="6">
        <v>0.21</v>
      </c>
      <c r="M9" s="2">
        <f t="shared" si="0"/>
        <v>0.22999999999999998</v>
      </c>
      <c r="N9">
        <f t="shared" si="1"/>
        <v>-2.1202942337177118</v>
      </c>
      <c r="P9" t="s">
        <v>16</v>
      </c>
    </row>
    <row r="10" spans="3:26" s="8" customFormat="1" x14ac:dyDescent="0.25">
      <c r="C10" s="8" t="s">
        <v>8</v>
      </c>
      <c r="D10" s="8">
        <v>7.93</v>
      </c>
      <c r="E10" s="8">
        <v>17.14</v>
      </c>
      <c r="F10" s="8">
        <v>9.7200000000000006</v>
      </c>
      <c r="G10" s="8">
        <v>8.17</v>
      </c>
      <c r="H10" s="8">
        <v>14.12</v>
      </c>
      <c r="I10" s="8">
        <v>9.17</v>
      </c>
      <c r="J10" s="8">
        <v>5.69</v>
      </c>
      <c r="K10" s="8">
        <v>11.77</v>
      </c>
      <c r="L10" s="8">
        <v>6.49</v>
      </c>
      <c r="M10" s="9">
        <f t="shared" si="0"/>
        <v>7.2633333333333345</v>
      </c>
      <c r="N10" s="8">
        <f t="shared" si="1"/>
        <v>2.8606317906200265</v>
      </c>
      <c r="O10" s="3"/>
      <c r="P10" s="3" t="s">
        <v>17</v>
      </c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3:26" s="8" customFormat="1" x14ac:dyDescent="0.25">
      <c r="C11" s="8" t="s">
        <v>9</v>
      </c>
      <c r="D11" s="8">
        <v>33</v>
      </c>
      <c r="E11" s="8">
        <v>48.29</v>
      </c>
      <c r="F11" s="8">
        <v>27.14</v>
      </c>
      <c r="G11" s="8">
        <v>33.11</v>
      </c>
      <c r="H11" s="8">
        <v>38.619999999999997</v>
      </c>
      <c r="I11" s="8">
        <v>31.88</v>
      </c>
      <c r="J11" s="8">
        <v>29.21</v>
      </c>
      <c r="K11" s="8">
        <v>53.95</v>
      </c>
      <c r="L11" s="8">
        <v>29.5</v>
      </c>
      <c r="M11" s="9">
        <f t="shared" si="0"/>
        <v>31.77333333333333</v>
      </c>
      <c r="N11" s="8">
        <f t="shared" si="1"/>
        <v>4.9897445456943901</v>
      </c>
      <c r="O11" s="3"/>
      <c r="P11" s="3" t="s">
        <v>22</v>
      </c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3:26" x14ac:dyDescent="0.25">
      <c r="C12" s="6" t="s">
        <v>10</v>
      </c>
      <c r="D12" s="6">
        <v>0.27</v>
      </c>
      <c r="E12" s="6">
        <v>0.4</v>
      </c>
      <c r="F12" s="6">
        <v>0.28999999999999998</v>
      </c>
      <c r="G12" s="6">
        <v>0.25</v>
      </c>
      <c r="H12" s="6">
        <v>0.34</v>
      </c>
      <c r="I12" s="6">
        <v>0.25</v>
      </c>
      <c r="J12" s="6">
        <v>0.24</v>
      </c>
      <c r="K12" s="6">
        <v>0.38</v>
      </c>
      <c r="L12" s="6">
        <v>0.28000000000000003</v>
      </c>
      <c r="M12" s="2">
        <f t="shared" si="0"/>
        <v>0.25333333333333335</v>
      </c>
      <c r="N12">
        <f t="shared" si="1"/>
        <v>-1.9808911770522952</v>
      </c>
      <c r="O12" s="3"/>
      <c r="P12" s="3" t="s">
        <v>24</v>
      </c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3:26" x14ac:dyDescent="0.25">
      <c r="C13" s="6" t="s">
        <v>11</v>
      </c>
      <c r="D13" s="6">
        <v>0.28000000000000003</v>
      </c>
      <c r="E13" s="6">
        <v>0.55000000000000004</v>
      </c>
      <c r="F13" s="6">
        <v>0.28000000000000003</v>
      </c>
      <c r="G13" s="6">
        <v>0.26</v>
      </c>
      <c r="H13" s="6">
        <v>0.57999999999999996</v>
      </c>
      <c r="I13" s="6">
        <v>0.26</v>
      </c>
      <c r="J13" s="6">
        <v>0.25</v>
      </c>
      <c r="K13" s="6">
        <v>0.57999999999999996</v>
      </c>
      <c r="L13" s="6">
        <v>0.22</v>
      </c>
      <c r="M13" s="2">
        <f t="shared" si="0"/>
        <v>0.26333333333333336</v>
      </c>
      <c r="N13">
        <f t="shared" si="1"/>
        <v>-1.9250379423187778</v>
      </c>
      <c r="O13" s="3"/>
      <c r="P13" s="3" t="s">
        <v>28</v>
      </c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3:26" x14ac:dyDescent="0.25">
      <c r="C14" s="3" t="s">
        <v>12</v>
      </c>
      <c r="D14">
        <v>13.9</v>
      </c>
      <c r="E14">
        <v>11.54</v>
      </c>
      <c r="F14">
        <v>13.99</v>
      </c>
      <c r="G14">
        <v>14.93</v>
      </c>
      <c r="H14">
        <v>13.94</v>
      </c>
      <c r="I14">
        <v>15.18</v>
      </c>
      <c r="J14">
        <v>10.46</v>
      </c>
      <c r="K14">
        <v>7.58</v>
      </c>
      <c r="L14">
        <v>10.01</v>
      </c>
      <c r="M14" s="2">
        <f t="shared" si="0"/>
        <v>13.096666666666666</v>
      </c>
      <c r="N14">
        <f t="shared" si="1"/>
        <v>3.711127761962806</v>
      </c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3:26" s="8" customFormat="1" x14ac:dyDescent="0.25">
      <c r="C15" s="8" t="s">
        <v>13</v>
      </c>
      <c r="D15" s="8">
        <v>0.43</v>
      </c>
      <c r="E15" s="8">
        <v>5.17</v>
      </c>
      <c r="F15" s="8">
        <v>1.07</v>
      </c>
      <c r="G15" s="8">
        <v>0.6</v>
      </c>
      <c r="H15" s="8">
        <v>5.38</v>
      </c>
      <c r="I15" s="8">
        <v>0.6</v>
      </c>
      <c r="J15" s="8">
        <v>0.33</v>
      </c>
      <c r="K15" s="8">
        <v>2.71</v>
      </c>
      <c r="L15" s="8">
        <v>0.68</v>
      </c>
      <c r="M15" s="9">
        <f t="shared" si="0"/>
        <v>0.45333333333333337</v>
      </c>
      <c r="N15" s="8">
        <f t="shared" si="1"/>
        <v>-1.1413558492455413</v>
      </c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3:26" x14ac:dyDescent="0.25">
      <c r="C16" s="6" t="s">
        <v>14</v>
      </c>
      <c r="D16" s="6">
        <v>0.71</v>
      </c>
      <c r="E16" s="6">
        <v>1.43</v>
      </c>
      <c r="F16" s="6">
        <v>0.9</v>
      </c>
      <c r="G16" s="6">
        <v>0.73</v>
      </c>
      <c r="H16" s="6">
        <v>1.63</v>
      </c>
      <c r="I16" s="6">
        <v>0.88</v>
      </c>
      <c r="J16" s="6">
        <v>0.5</v>
      </c>
      <c r="K16" s="6">
        <v>0.99</v>
      </c>
      <c r="L16" s="6">
        <v>0.65</v>
      </c>
      <c r="M16" s="2">
        <f t="shared" si="0"/>
        <v>0.64666666666666661</v>
      </c>
      <c r="N16">
        <f t="shared" si="1"/>
        <v>-0.6289058483087534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3:26" x14ac:dyDescent="0.25">
      <c r="C17" s="6" t="s">
        <v>15</v>
      </c>
      <c r="D17" s="6">
        <v>0.27</v>
      </c>
      <c r="E17" s="6">
        <v>0.37</v>
      </c>
      <c r="F17" s="6">
        <v>0.27</v>
      </c>
      <c r="G17" s="6">
        <v>0.28999999999999998</v>
      </c>
      <c r="H17" s="6">
        <v>0.44</v>
      </c>
      <c r="I17" s="6">
        <v>0.44</v>
      </c>
      <c r="J17" s="6">
        <v>0.21</v>
      </c>
      <c r="K17" s="6">
        <v>0.31</v>
      </c>
      <c r="L17" s="6">
        <v>0.23</v>
      </c>
      <c r="M17" s="2">
        <f t="shared" si="0"/>
        <v>0.25666666666666665</v>
      </c>
      <c r="N17">
        <f t="shared" si="1"/>
        <v>-1.9620321498009796</v>
      </c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3:26" s="8" customFormat="1" x14ac:dyDescent="0.25">
      <c r="C18" s="8" t="s">
        <v>16</v>
      </c>
      <c r="D18" s="8">
        <v>40.36</v>
      </c>
      <c r="E18" s="8">
        <v>77.03</v>
      </c>
      <c r="F18" s="8">
        <v>42.69</v>
      </c>
      <c r="G18" s="8">
        <v>39.57</v>
      </c>
      <c r="H18" s="8">
        <v>67.3</v>
      </c>
      <c r="I18" s="8">
        <v>41.73</v>
      </c>
      <c r="J18" s="8">
        <v>28.48</v>
      </c>
      <c r="K18" s="8">
        <v>56.07</v>
      </c>
      <c r="L18" s="8">
        <v>32.22</v>
      </c>
      <c r="M18" s="9">
        <f t="shared" si="0"/>
        <v>36.13666666666667</v>
      </c>
      <c r="N18" s="8">
        <f t="shared" si="1"/>
        <v>5.1753915295553172</v>
      </c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3:26" s="8" customFormat="1" x14ac:dyDescent="0.25">
      <c r="C19" s="8" t="s">
        <v>17</v>
      </c>
      <c r="D19" s="8">
        <v>10.46</v>
      </c>
      <c r="E19" s="8">
        <v>7.66</v>
      </c>
      <c r="F19" s="8">
        <v>10.61</v>
      </c>
      <c r="G19" s="8">
        <v>9.73</v>
      </c>
      <c r="H19" s="8">
        <v>10.52</v>
      </c>
      <c r="I19" s="8">
        <v>10.07</v>
      </c>
      <c r="J19" s="8">
        <v>10.87</v>
      </c>
      <c r="K19" s="8">
        <v>5.66</v>
      </c>
      <c r="L19" s="8">
        <v>9.9</v>
      </c>
      <c r="M19" s="9">
        <f t="shared" si="0"/>
        <v>10.353333333333333</v>
      </c>
      <c r="N19" s="8">
        <f t="shared" si="1"/>
        <v>3.3720234238914206</v>
      </c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3:26" x14ac:dyDescent="0.25">
      <c r="C20" s="6" t="s">
        <v>18</v>
      </c>
      <c r="D20" s="6">
        <v>0.26</v>
      </c>
      <c r="E20" s="6">
        <v>0.32</v>
      </c>
      <c r="F20" s="6">
        <v>0.24</v>
      </c>
      <c r="G20" s="6">
        <v>0.25</v>
      </c>
      <c r="H20" s="6">
        <v>0.33</v>
      </c>
      <c r="I20" s="6">
        <v>0.24</v>
      </c>
      <c r="J20" s="6">
        <v>0.22</v>
      </c>
      <c r="K20" s="6">
        <v>0.28999999999999998</v>
      </c>
      <c r="L20" s="6">
        <v>0.21</v>
      </c>
      <c r="M20" s="2">
        <f t="shared" si="0"/>
        <v>0.24333333333333332</v>
      </c>
      <c r="N20">
        <f t="shared" si="1"/>
        <v>-2.0389941316158637</v>
      </c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3:26" x14ac:dyDescent="0.25">
      <c r="C21" s="6" t="s">
        <v>19</v>
      </c>
      <c r="D21" s="6">
        <v>0.28000000000000003</v>
      </c>
      <c r="E21" s="6">
        <v>0.36</v>
      </c>
      <c r="F21" s="6">
        <v>0.27</v>
      </c>
      <c r="G21" s="6">
        <v>0.27</v>
      </c>
      <c r="H21" s="6">
        <v>0.39</v>
      </c>
      <c r="I21" s="6">
        <v>0.31</v>
      </c>
      <c r="J21" s="6">
        <v>0.22</v>
      </c>
      <c r="K21" s="6">
        <v>0.3</v>
      </c>
      <c r="L21" s="6">
        <v>0.25</v>
      </c>
      <c r="M21" s="2">
        <f t="shared" si="0"/>
        <v>0.25666666666666665</v>
      </c>
      <c r="N21">
        <f t="shared" si="1"/>
        <v>-1.9620321498009796</v>
      </c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3:26" x14ac:dyDescent="0.25">
      <c r="C22" s="6" t="s">
        <v>20</v>
      </c>
      <c r="D22" s="6">
        <v>0.26</v>
      </c>
      <c r="E22" s="6">
        <v>0.34</v>
      </c>
      <c r="F22" s="6">
        <v>0.27</v>
      </c>
      <c r="G22" s="6">
        <v>0.24</v>
      </c>
      <c r="H22" s="6">
        <v>0.37</v>
      </c>
      <c r="I22" s="6">
        <v>0.27</v>
      </c>
      <c r="J22" s="6">
        <v>0.21</v>
      </c>
      <c r="K22" s="6">
        <v>0.3</v>
      </c>
      <c r="L22" s="6">
        <v>0.22</v>
      </c>
      <c r="M22" s="2">
        <f t="shared" si="0"/>
        <v>0.23666666666666666</v>
      </c>
      <c r="N22">
        <f t="shared" si="1"/>
        <v>-2.0790715709911991</v>
      </c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3:26" x14ac:dyDescent="0.25">
      <c r="C23" s="6" t="s">
        <v>21</v>
      </c>
      <c r="D23" s="6">
        <v>0.25</v>
      </c>
      <c r="E23" s="6">
        <v>0.37</v>
      </c>
      <c r="F23" s="6">
        <v>0.26</v>
      </c>
      <c r="G23" s="6">
        <v>0.24</v>
      </c>
      <c r="H23" s="6">
        <v>0.38</v>
      </c>
      <c r="I23" s="6">
        <v>0.25</v>
      </c>
      <c r="J23" s="6">
        <v>0.2</v>
      </c>
      <c r="K23" s="6">
        <v>0.31</v>
      </c>
      <c r="L23" s="6">
        <v>0.22</v>
      </c>
      <c r="M23" s="2">
        <f t="shared" si="0"/>
        <v>0.22999999999999998</v>
      </c>
      <c r="N23">
        <f t="shared" si="1"/>
        <v>-2.1202942337177118</v>
      </c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3:26" s="8" customFormat="1" x14ac:dyDescent="0.25">
      <c r="C24" s="8" t="s">
        <v>22</v>
      </c>
      <c r="D24" s="8">
        <v>27.97</v>
      </c>
      <c r="E24" s="8">
        <v>5.26</v>
      </c>
      <c r="F24" s="8">
        <v>27.24</v>
      </c>
      <c r="G24" s="8">
        <v>30.96</v>
      </c>
      <c r="H24" s="8">
        <v>9.33</v>
      </c>
      <c r="I24" s="8">
        <v>30.73</v>
      </c>
      <c r="J24" s="8">
        <v>20.6</v>
      </c>
      <c r="K24" s="8">
        <v>4.54</v>
      </c>
      <c r="L24" s="8">
        <v>22.52</v>
      </c>
      <c r="M24" s="9">
        <f t="shared" si="0"/>
        <v>26.51</v>
      </c>
      <c r="N24" s="8">
        <f t="shared" si="1"/>
        <v>4.728464765092534</v>
      </c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3:26" x14ac:dyDescent="0.25">
      <c r="C25" s="6" t="s">
        <v>23</v>
      </c>
      <c r="D25" s="6">
        <v>1.37</v>
      </c>
      <c r="E25" s="6">
        <v>1.4</v>
      </c>
      <c r="F25" s="6">
        <v>2.25</v>
      </c>
      <c r="G25" s="6">
        <v>1.2</v>
      </c>
      <c r="H25" s="6">
        <v>1.23</v>
      </c>
      <c r="I25" s="6">
        <v>1.56</v>
      </c>
      <c r="J25" s="6">
        <v>0.92</v>
      </c>
      <c r="K25" s="6">
        <v>1.18</v>
      </c>
      <c r="L25" s="6">
        <v>1.82</v>
      </c>
      <c r="M25" s="2">
        <f t="shared" si="0"/>
        <v>1.1633333333333333</v>
      </c>
      <c r="N25">
        <f t="shared" si="1"/>
        <v>0.21826453571377138</v>
      </c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3:26" s="8" customFormat="1" x14ac:dyDescent="0.25">
      <c r="C26" s="8" t="s">
        <v>24</v>
      </c>
      <c r="D26" s="8">
        <v>0.36</v>
      </c>
      <c r="E26" s="8">
        <v>2.9</v>
      </c>
      <c r="F26" s="8">
        <v>2.2000000000000002</v>
      </c>
      <c r="G26" s="8">
        <v>0.32</v>
      </c>
      <c r="H26" s="8">
        <v>1.84</v>
      </c>
      <c r="I26" s="8">
        <v>0.6</v>
      </c>
      <c r="J26" s="8">
        <v>0.39</v>
      </c>
      <c r="K26" s="8">
        <v>1.51</v>
      </c>
      <c r="L26" s="8">
        <v>1.4</v>
      </c>
      <c r="M26" s="9">
        <f t="shared" si="0"/>
        <v>0.35666666666666663</v>
      </c>
      <c r="N26" s="8">
        <f t="shared" si="1"/>
        <v>-1.4873517040947339</v>
      </c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3:26" x14ac:dyDescent="0.25">
      <c r="C27" s="6" t="s">
        <v>25</v>
      </c>
      <c r="D27" s="6">
        <v>0.43</v>
      </c>
      <c r="E27" s="6">
        <v>0.81</v>
      </c>
      <c r="F27" s="6">
        <v>0.71</v>
      </c>
      <c r="G27" s="6">
        <v>0.35</v>
      </c>
      <c r="H27" s="6">
        <v>1.25</v>
      </c>
      <c r="I27" s="6">
        <v>0.34</v>
      </c>
      <c r="J27" s="6">
        <v>0.28999999999999998</v>
      </c>
      <c r="K27" s="6">
        <v>0.73</v>
      </c>
      <c r="L27" s="6">
        <v>0.35</v>
      </c>
      <c r="M27" s="2">
        <f t="shared" si="0"/>
        <v>0.35666666666666669</v>
      </c>
      <c r="N27">
        <f t="shared" si="1"/>
        <v>-1.4873517040947339</v>
      </c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3:26" x14ac:dyDescent="0.25">
      <c r="C28" s="6" t="s">
        <v>26</v>
      </c>
      <c r="D28" s="6">
        <v>0.3</v>
      </c>
      <c r="E28" s="6">
        <v>0.48</v>
      </c>
      <c r="F28" s="6">
        <v>0.33</v>
      </c>
      <c r="G28" s="6">
        <v>0.28000000000000003</v>
      </c>
      <c r="H28" s="6">
        <v>0.45</v>
      </c>
      <c r="I28" s="6">
        <v>0.3</v>
      </c>
      <c r="J28" s="6">
        <v>0.25</v>
      </c>
      <c r="K28" s="6">
        <v>0.37</v>
      </c>
      <c r="L28" s="6">
        <v>0.28999999999999998</v>
      </c>
      <c r="M28" s="2">
        <f t="shared" si="0"/>
        <v>0.27666666666666667</v>
      </c>
      <c r="N28">
        <f t="shared" si="1"/>
        <v>-1.8537792591489561</v>
      </c>
    </row>
    <row r="29" spans="3:26" x14ac:dyDescent="0.25">
      <c r="C29" s="6" t="s">
        <v>27</v>
      </c>
      <c r="D29" s="6">
        <v>0.74</v>
      </c>
      <c r="E29" s="6">
        <v>0.31</v>
      </c>
      <c r="F29" s="6">
        <v>0.22</v>
      </c>
      <c r="G29" s="6">
        <v>0.44</v>
      </c>
      <c r="H29" s="6">
        <v>2.88</v>
      </c>
      <c r="I29" s="6">
        <v>1.25</v>
      </c>
      <c r="J29" s="6">
        <v>0.46</v>
      </c>
      <c r="K29" s="6">
        <v>1.1599999999999999</v>
      </c>
      <c r="L29" s="6">
        <v>1.1499999999999999</v>
      </c>
      <c r="M29" s="2">
        <f t="shared" si="0"/>
        <v>0.54666666666666663</v>
      </c>
      <c r="N29">
        <f t="shared" si="1"/>
        <v>-0.87126668587779732</v>
      </c>
    </row>
    <row r="30" spans="3:26" x14ac:dyDescent="0.25">
      <c r="C30" s="3" t="s">
        <v>28</v>
      </c>
      <c r="D30">
        <v>2.17</v>
      </c>
      <c r="E30">
        <v>5.32</v>
      </c>
      <c r="F30">
        <v>2.38</v>
      </c>
      <c r="G30">
        <v>2.0699999999999998</v>
      </c>
      <c r="H30">
        <v>5.17</v>
      </c>
      <c r="I30">
        <v>2.39</v>
      </c>
      <c r="J30">
        <v>1.25</v>
      </c>
      <c r="K30">
        <v>3.45</v>
      </c>
      <c r="L30">
        <v>1.54</v>
      </c>
      <c r="M30" s="2">
        <f t="shared" si="0"/>
        <v>1.83</v>
      </c>
      <c r="N30">
        <f t="shared" si="1"/>
        <v>0.87184364850931773</v>
      </c>
    </row>
    <row r="31" spans="3:26" x14ac:dyDescent="0.25">
      <c r="C31" s="6" t="s">
        <v>29</v>
      </c>
      <c r="D31" s="6">
        <v>1.01</v>
      </c>
      <c r="E31" s="6">
        <v>1.54</v>
      </c>
      <c r="F31" s="6">
        <v>1.06</v>
      </c>
      <c r="G31" s="6">
        <v>0.96</v>
      </c>
      <c r="H31" s="6">
        <v>1.65</v>
      </c>
      <c r="I31" s="6">
        <v>1.31</v>
      </c>
      <c r="J31" s="6">
        <v>0.52</v>
      </c>
      <c r="K31" s="6">
        <v>1.86</v>
      </c>
      <c r="L31" s="6">
        <v>0.74</v>
      </c>
      <c r="M31" s="2">
        <f t="shared" si="0"/>
        <v>0.83000000000000007</v>
      </c>
      <c r="N31">
        <f t="shared" si="1"/>
        <v>-0.26881675842779984</v>
      </c>
    </row>
    <row r="32" spans="3:26" x14ac:dyDescent="0.25">
      <c r="C32" s="6" t="s">
        <v>30</v>
      </c>
      <c r="D32" s="6">
        <v>0.48</v>
      </c>
      <c r="E32" s="6">
        <v>0.83</v>
      </c>
      <c r="F32" s="6">
        <v>0.56999999999999995</v>
      </c>
      <c r="G32" s="6">
        <v>0.45</v>
      </c>
      <c r="H32" s="6">
        <v>0.73</v>
      </c>
      <c r="I32" s="6">
        <v>0.62</v>
      </c>
      <c r="J32" s="6">
        <v>0.3</v>
      </c>
      <c r="K32" s="6">
        <v>1.08</v>
      </c>
      <c r="L32" s="6">
        <v>0.38</v>
      </c>
      <c r="M32" s="2">
        <f t="shared" si="0"/>
        <v>0.41</v>
      </c>
      <c r="N32">
        <f t="shared" si="1"/>
        <v>-1.2863041851566412</v>
      </c>
    </row>
    <row r="33" spans="3:14" x14ac:dyDescent="0.25">
      <c r="C33" s="6" t="s">
        <v>31</v>
      </c>
      <c r="D33" s="6">
        <v>0.26</v>
      </c>
      <c r="E33" s="6">
        <v>0.95</v>
      </c>
      <c r="F33" s="6">
        <v>0.78</v>
      </c>
      <c r="G33" s="6">
        <v>0.25</v>
      </c>
      <c r="H33" s="6">
        <v>0.63</v>
      </c>
      <c r="I33" s="6">
        <v>0.27</v>
      </c>
      <c r="J33" s="6">
        <v>0.21</v>
      </c>
      <c r="K33" s="6">
        <v>0.61</v>
      </c>
      <c r="L33" s="6">
        <v>0.24</v>
      </c>
      <c r="M33" s="2">
        <f t="shared" si="0"/>
        <v>0.24</v>
      </c>
      <c r="N33">
        <f t="shared" si="1"/>
        <v>-2.0588936890535687</v>
      </c>
    </row>
    <row r="34" spans="3:14" x14ac:dyDescent="0.25">
      <c r="C34" s="6" t="s">
        <v>32</v>
      </c>
      <c r="D34" s="6">
        <v>0.34</v>
      </c>
      <c r="E34" s="6">
        <v>0.41</v>
      </c>
      <c r="F34" s="6">
        <v>1.08</v>
      </c>
      <c r="G34" s="6">
        <v>0.31</v>
      </c>
      <c r="H34" s="6">
        <v>0.37</v>
      </c>
      <c r="I34" s="6">
        <v>0.39</v>
      </c>
      <c r="J34" s="6">
        <v>0.32</v>
      </c>
      <c r="K34" s="6">
        <v>0.35</v>
      </c>
      <c r="L34" s="6">
        <v>0.66</v>
      </c>
      <c r="M34" s="2">
        <f t="shared" si="0"/>
        <v>0.32333333333333331</v>
      </c>
      <c r="N34">
        <f t="shared" si="1"/>
        <v>-1.6289058483087533</v>
      </c>
    </row>
    <row r="35" spans="3:14" x14ac:dyDescent="0.25">
      <c r="C35" s="6" t="s">
        <v>33</v>
      </c>
      <c r="D35" s="6">
        <v>0.27</v>
      </c>
      <c r="E35" s="6">
        <v>0.32</v>
      </c>
      <c r="F35" s="6">
        <v>0.27</v>
      </c>
      <c r="G35" s="6">
        <v>0.25</v>
      </c>
      <c r="H35" s="6">
        <v>0.33</v>
      </c>
      <c r="I35" s="6">
        <v>0.25</v>
      </c>
      <c r="J35" s="6">
        <v>0.23</v>
      </c>
      <c r="K35" s="6">
        <v>0.3</v>
      </c>
      <c r="L35" s="6">
        <v>0.23</v>
      </c>
      <c r="M35" s="2">
        <f t="shared" si="0"/>
        <v>0.25</v>
      </c>
      <c r="N35">
        <f t="shared" si="1"/>
        <v>-2</v>
      </c>
    </row>
    <row r="36" spans="3:14" x14ac:dyDescent="0.25">
      <c r="C36" s="6" t="s">
        <v>34</v>
      </c>
      <c r="D36" s="6">
        <v>0.31</v>
      </c>
      <c r="E36" s="6">
        <v>0.42</v>
      </c>
      <c r="F36" s="6">
        <v>0.44</v>
      </c>
      <c r="G36" s="6">
        <v>0.28999999999999998</v>
      </c>
      <c r="H36" s="6">
        <v>0.47</v>
      </c>
      <c r="I36" s="6">
        <v>0.34</v>
      </c>
      <c r="J36" s="6">
        <v>0.26</v>
      </c>
      <c r="K36" s="6">
        <v>0.37</v>
      </c>
      <c r="L36" s="6">
        <v>0.34</v>
      </c>
      <c r="M36" s="2">
        <f t="shared" si="0"/>
        <v>0.28666666666666668</v>
      </c>
      <c r="N36">
        <f t="shared" si="1"/>
        <v>-1.802553935793783</v>
      </c>
    </row>
    <row r="39" spans="3:14" x14ac:dyDescent="0.3">
      <c r="C39" s="8" t="s">
        <v>70</v>
      </c>
    </row>
    <row r="40" spans="3:14" x14ac:dyDescent="0.3">
      <c r="C40" s="6" t="s">
        <v>7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Screen-Daten</vt:lpstr>
      <vt:lpstr>Mac</vt:lpstr>
      <vt:lpstr>THP-1</vt:lpstr>
      <vt:lpstr>HFF</vt:lpstr>
      <vt:lpstr>ARPE</vt:lpstr>
      <vt:lpstr>Mock MFI Mac</vt:lpstr>
      <vt:lpstr>Mock MFI THP</vt:lpstr>
      <vt:lpstr>Mock MFI HFF</vt:lpstr>
      <vt:lpstr>Mock MFI ARPE</vt:lpstr>
      <vt:lpstr>Venny</vt:lpstr>
    </vt:vector>
  </TitlesOfParts>
  <Company>UK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singer, Ramona</dc:creator>
  <cp:lastModifiedBy>Prof. Dr. Michael Schindler</cp:lastModifiedBy>
  <dcterms:created xsi:type="dcterms:W3CDTF">2016-12-13T14:01:35Z</dcterms:created>
  <dcterms:modified xsi:type="dcterms:W3CDTF">2020-10-29T15:28:42Z</dcterms:modified>
</cp:coreProperties>
</file>